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/>
  <mc:AlternateContent xmlns:mc="http://schemas.openxmlformats.org/markup-compatibility/2006">
    <mc:Choice Requires="x15">
      <x15ac:absPath xmlns:x15ac="http://schemas.microsoft.com/office/spreadsheetml/2010/11/ac" url="D:\Mes Donnees\MesDonnées\MANU\com-articles-Rapports\articles\FocTR4_LAMP_MIKEL\ACCEPTED_070426\PONE-D-25-47570\revised\"/>
    </mc:Choice>
  </mc:AlternateContent>
  <xr:revisionPtr revIDLastSave="0" documentId="8_{976C5E3D-FD29-453F-B1AB-79A681B88ADF}" xr6:coauthVersionLast="47" xr6:coauthVersionMax="47" xr10:uidLastSave="{00000000-0000-0000-0000-000000000000}"/>
  <bookViews>
    <workbookView xWindow="57480" yWindow="-120" windowWidth="29040" windowHeight="15720" activeTab="4" xr2:uid="{00000000-000D-0000-FFFF-FFFF00000000}"/>
  </bookViews>
  <sheets>
    <sheet name="Summary_Table_per_Target" sheetId="2" r:id="rId1"/>
    <sheet name="NCBI_BLAST_Cand5" sheetId="6" r:id="rId2"/>
    <sheet name="NCBI_BLAST_Cand23" sheetId="5" r:id="rId3"/>
    <sheet name="NCBI_BLAST_Cand27" sheetId="4" r:id="rId4"/>
    <sheet name="NCBI_BLAST_Ordonez2019_Amplicon" sheetId="3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H15" i="6" l="1"/>
  <c r="H14" i="6"/>
  <c r="H13" i="6"/>
  <c r="H12" i="6"/>
  <c r="H11" i="6"/>
  <c r="H10" i="6"/>
  <c r="H9" i="6"/>
  <c r="H8" i="6"/>
  <c r="H7" i="6"/>
  <c r="H6" i="6"/>
  <c r="H5" i="6"/>
  <c r="H4" i="6"/>
  <c r="H3" i="6"/>
  <c r="H2" i="6"/>
  <c r="H56" i="3"/>
  <c r="H55" i="3"/>
  <c r="H54" i="3"/>
  <c r="H53" i="3"/>
  <c r="H52" i="3"/>
  <c r="H51" i="3"/>
  <c r="H50" i="3"/>
  <c r="H49" i="3"/>
  <c r="H48" i="3"/>
  <c r="H47" i="3"/>
  <c r="H46" i="3"/>
  <c r="H45" i="3"/>
  <c r="H44" i="3"/>
  <c r="H43" i="3"/>
  <c r="H42" i="3"/>
  <c r="H41" i="3"/>
  <c r="H40" i="3"/>
  <c r="H39" i="3"/>
  <c r="H38" i="3"/>
  <c r="H37" i="3"/>
  <c r="H36" i="3"/>
  <c r="H35" i="3"/>
  <c r="H34" i="3"/>
  <c r="H33" i="3"/>
  <c r="H32" i="3"/>
  <c r="H31" i="3"/>
  <c r="H30" i="3"/>
  <c r="H29" i="3"/>
  <c r="H28" i="3"/>
  <c r="H27" i="3"/>
  <c r="H26" i="3"/>
  <c r="H25" i="3"/>
  <c r="H24" i="3"/>
  <c r="H23" i="3"/>
  <c r="H22" i="3"/>
  <c r="H21" i="3"/>
  <c r="H20" i="3"/>
  <c r="H19" i="3"/>
  <c r="H18" i="3"/>
  <c r="H17" i="3"/>
  <c r="H16" i="3"/>
  <c r="H15" i="3"/>
  <c r="H14" i="3"/>
  <c r="H13" i="3"/>
  <c r="H12" i="3"/>
  <c r="H11" i="3"/>
  <c r="H10" i="3"/>
  <c r="H9" i="3"/>
  <c r="H8" i="3"/>
  <c r="H7" i="3"/>
  <c r="H6" i="3"/>
  <c r="H5" i="3"/>
  <c r="H4" i="3"/>
  <c r="H3" i="3"/>
  <c r="H2" i="3"/>
</calcChain>
</file>

<file path=xl/sharedStrings.xml><?xml version="1.0" encoding="utf-8"?>
<sst xmlns="http://schemas.openxmlformats.org/spreadsheetml/2006/main" count="673" uniqueCount="394">
  <si>
    <t>Reference sequence used for alignment / BLAST queries</t>
  </si>
  <si>
    <t>Genomes used</t>
  </si>
  <si>
    <t>Mapping results of Illumina reads on the Reference Sequences</t>
  </si>
  <si>
    <t>Internal BLAST results of refernce sequences on all assembled genomes (Identity %)</t>
  </si>
  <si>
    <t>Region</t>
  </si>
  <si>
    <t>Assay Type</t>
  </si>
  <si>
    <t>Sequence Type</t>
  </si>
  <si>
    <t>Length (bp)</t>
  </si>
  <si>
    <t>Multiple copies?</t>
  </si>
  <si>
    <t>Located in Masked Region?</t>
  </si>
  <si>
    <t>Genic / Intergenic</t>
  </si>
  <si>
    <t>Position in CAV807 reference genome</t>
  </si>
  <si>
    <t>Position in UK0001 reference genome</t>
  </si>
  <si>
    <t>Target/NonTarget Genomes</t>
  </si>
  <si>
    <t>Genomes fully mapped (100% coverage)</t>
  </si>
  <si>
    <t>Genomes partially mapped</t>
  </si>
  <si>
    <t>Genomes not mapped (0% coverage)</t>
  </si>
  <si>
    <r>
      <rPr>
        <b/>
        <u/>
        <sz val="10"/>
        <color theme="1"/>
        <rFont val="Calibri"/>
        <family val="2"/>
        <scheme val="minor"/>
      </rPr>
      <t>Any</t>
    </r>
    <r>
      <rPr>
        <b/>
        <sz val="10"/>
        <color theme="1"/>
        <rFont val="Calibri"/>
        <family val="2"/>
        <scheme val="minor"/>
      </rPr>
      <t xml:space="preserve"> Non Target Blast hit (Any sequence size)</t>
    </r>
  </si>
  <si>
    <t>100% Identity (complete queried sequence)</t>
  </si>
  <si>
    <t>95-100% Identity (complete queried sequence)</t>
  </si>
  <si>
    <t>90-95% Identity (complete queried sequence)</t>
  </si>
  <si>
    <t>85-90% Identity (complete queried sequence)</t>
  </si>
  <si>
    <t>80-85% Identity (complete queried sequence)</t>
  </si>
  <si>
    <t>75-80% Identity (complete queried sequence)</t>
  </si>
  <si>
    <t>Contig</t>
  </si>
  <si>
    <t>Start</t>
  </si>
  <si>
    <t>End</t>
  </si>
  <si>
    <t>Count</t>
  </si>
  <si>
    <t>Names</t>
  </si>
  <si>
    <t>Cand5</t>
  </si>
  <si>
    <t>LAMP</t>
  </si>
  <si>
    <t>Amplicon</t>
  </si>
  <si>
    <t>214</t>
  </si>
  <si>
    <t>No</t>
  </si>
  <si>
    <t>Intergenic</t>
  </si>
  <si>
    <t>contig_12</t>
  </si>
  <si>
    <t>VMNF01000005.1</t>
  </si>
  <si>
    <t>Target (TR4)</t>
  </si>
  <si>
    <t>CAV_3322, SGcc901, MAY_03, CAV_308, CAV_2082, CAV_1696, CAV_3971, CAV_3199, JV14-JOR, MAY_02, CAV_3464, CAV_3567, gd13, La-2-LAO, CAV_1677, MAY_05, Shn19, TR4Col17-COL, CAV_3499, CAV_3611, CAV_3568, CAV_1072, UK0001_Illumina, CAV_1674, Vn-2-VNM, CAV_3878, CAV_4013, CAV_3198, CAV_3500, CAV_3566, PerS1, CAV_3886, CAV_807_Illumina1, CAV_3887, My1-MMR, CAV_789_Illumina1, CAV_3992, Pak1-1A-PAK, CAV_3467, Sgx09, CAV_1871, SGcc1487, CAV_3604, S1B8-PHL, PerS2, CAV_3326, CAV_310, CAV_300_Illumina1, JV11-JOR, CAV_2357, CAV_3610, CAV_1683, II5-IDN, CAV_1074, CAV_3627, CAV_1684, CAV_3986, Phi2-6C-PHL, CAV_2087, Gcc1563, MAY_01, FocTR4-5-ISR, CAV_3458, CAV_1685, CAV_2387, CAV_1814, CAV_3991, CAV_604, Leb1-2C-LBN, MAY_07, CAV_3469, SFJ41, CAV_3595, CAV_838, CAV_4012, CAV_1700, CAV_883, CAV_3512, MAY_06, CAV_887, CAV_3987, CAV_309, CAV_2330, CAV_822, CAV_1065, BC2-4-TR4-IND, FocTR4-1-ISR, CAV_3918, CAV_2993, CAV_3457, CAV_2283, CAV_831, CAV_3572, CAV_3501, CAV_922, PerS4, CAV_3573, PerS3, CAV_2286, B2-Rc4-CHN, CAV_3883, CAV_4128, CAV_842, CAV_807_Illumina2, MAY_04, CAV_2948, CAV_2319, TR4Col4-COL, CAV_3565, TR4Col2-COL, CAV_3625</t>
  </si>
  <si>
    <t>CAV_3466, CAV_3426, CAV_3306, CAV_3300, CAV_3433, CAV_914, CAV_3621, CAV_3509, CAV_3618</t>
  </si>
  <si>
    <t>Vn-2-VNM(TR4), UK0001_Illumina(TR4), TWN0002(TR4), TWN0001(TR4), TR4Col4-COL(TR4), TR4Col2-COL(TR4), TR4Col17-COL(TR4), Shn19(TR4), Sgx09(TR4), gd13(TR4), SGcc901(TR4), SGcc1487(TR4), SFJ41(TR4), CAV_887(TR4), CAV_842(TR4), CAV_838(TR4), CAV_831(TR4), CAV_789_Illumina1(TR4), CAV_604(TR4), CAV_4128(TR4), CAV_4013(TR4), CAV_3986(TR4), CAV_3971(TR4), CAV_3918(TR4), CAV_3887(TR4), CAV_3883(TR4), CAV_3878(TR4), CAV_3625(TR4), CAV_3610(TR4), CAV_3595(TR4), CAV_3573(TR4), CAV_3572(TR4), CAV_3566(TR4), CAV_3565(TR4), CAV_3512(TR4), CAV_3501(TR4), CAV_3500(TR4), CAV_3499(TR4), CAV_3469(TR4), CAV_3467(TR4), CAV_3464(TR4), CAV_3458(TR4), CAV_3457(TR4), CAV_3326(TR4), CAV_3199(TR4), CAV_3198(TR4), CAV_310(TR4), CAV_309(TR4), CAV_308(TR4), CAV_300_Illumina1(TR4), CAV_2993(TR4), CAV_2948(TR4), CAV_2387(TR4), CAV_2357(TR4), CAV_2330(TR4), CAV_2286(TR4), CAV_2283(TR4), CAV_2082(TR4), S1B8-PHL(TR4), CAV_1871(TR4), CAV_1814(TR4), CAV_1700(TR4), CAV_1696(TR4), CAV_1685(TR4), CAV_1684(TR4), CAV_1677(TR4), CAV_1674(TR4), CAV_1074(TR4), CAV_1072(TR4), CAV_1065(TR4), Phi2-6C-PHL(TR4), PerS4(TR4), PerS3(TR4), PerS2(TR4), PerS1(TR4), Pak1-1A-PAK(TR4), My1-MMR(TR4), MAY_07(TR4), MAY_06(TR4), MAY_05(TR4), MAY_04(TR4), MAY_03(TR4), MAY_02(TR4), MAY_01(TR4), Leb1-2C-LBN(TR4), La-2-LAO(TR4), JV14-JOR(TR4), JV11-JOR(TR4), II5-IDN(TR4), Gcc1563(TR4), TR4_FocTR4_58_(TR4), TR4_NCBI_ASM2792044v1_Chinese2023(TR4), TR4_NCBI_Fusoxy(TR4), TR4_UK0001_NCBI(TR4), TR4_NCBI_C1HIR_9889(TR4), TR4_NCBI_000350365.1_Foc4_1_Chinese(TR4), TR4_NCBI_Genome_II(TR4), FocTR4-5-ISR(TR4), FocTR4-1-ISR(TR4), TR4_Agrosavia_190203.txt(TR4), TR4_Agrosavia_190098.txt(TR4), TR4_Agrosavia_048.txt(TR4), TR4_Agrosavia_03242.txt(TR4), CHN0001, CAV_807_Illumina1(TR4), CAV_807_ONT(TR4), CAV_3887_ONT(TR4), CAV_3049_ONT(TR4), CAV_2087_ONT, CAV_887_ONT(TR4), CAV_842_ONT(TR4), CAV_831_ONT(TR4), CAV_308_ONT(TR4), B2-Rc4-CHN(TR4), CAV_922(TR4), CAV_883(TR4), CAV_822(TR4), CAV_807_Illumina2(TR4), CAV_4012(TR4), CAV_3992(TR4), CAV_3991(TR4), CAV_3987(TR4), CAV_3886(TR4), CAV_3627(TR4), CAV_3611(TR4), CAV_3604(TR4), CAV_3568(TR4), CAV_3567(TR4), CAV_3322(TR4), CAV_300(TR4), CAV_2319(TR4), CAV_2087(TR4), CAV_1683(TR4)</t>
  </si>
  <si>
    <t>Non Target</t>
  </si>
  <si>
    <t>CAV_612 (10.7%, 01215), CAV_36117 (12.6%, 01222, Race 1)</t>
  </si>
  <si>
    <t>CAV_1051, CAV_187_Illumina1, CAV_296, CAV_4332, CAV_3092, CAV_611, CAV_3560, CAV_632, CAV_092, CAV_1067, CAV_180, CAV_299, CAV_290, CAV_985, CAV_3104, CAV_788, Foxy2, N2-Rc1-CHN, CAV_1036, CAV_187_IlluminaSU, CAV_181, CAV_36118, CAV_189, CAV_186, CAV_623, CAV_606, CAV_183, CAV_617, CAV_092_IlluminaSU, CAV_194, NRCB_FocR1_VCG0125, CAV_995, CAV_195, CAV_193, NRCB_FocR1_VCG01220, CAV_997, CAV_225, CAV_36115, CAV_553, CAV_184, CAV_793, NRCB_FocR1_VCG0124, CAV_180_IlluminaSU, CAV_188, CAV_893, CAV_36116</t>
  </si>
  <si>
    <t>Cand23</t>
  </si>
  <si>
    <t>247</t>
  </si>
  <si>
    <t>contig_3</t>
  </si>
  <si>
    <t>VMNF01000003.1</t>
  </si>
  <si>
    <t>CAV_3322, SGcc901, MAY_03, CAV_308, CAV_2082, CAV_1696, CAV_3466, CAV_3971, CAV_3199, JV14-JOR, MAY_02, CAV_3464, CAV_3567, gd13, La-2-LAO, CAV_1677, CAV_3426, MAY_05, Shn19, TR4Col17-COL, CAV_3499, CAV_3611, CAV_3568, CAV_1072, UK0001_Illumina, CAV_1674, Vn-2-VNM, CAV_3878, CAV_4013, CAV_3198, CAV_3500, CAV_3566, PerS1, CAV_3886, CAV_3306, CAV_807_Illumina1, CAV_3887, My1-MMR, CAV_789_Illumina1, CAV_3300, CAV_3992, Pak1-1A-PAK, CAV_3467, Sgx09, CAV_1871, SGcc1487, CAV_3604, S1B8-PHL, PerS2, CAV_3326, CAV_310, CAV_300_Illumina1, JV11-JOR, CAV_2357, CAV_3610, CAV_1683, II5-IDN, CAV_1074, CAV_3627, CAV_1684, CAV_3986, Phi2-6C-PHL, CAV_3433, CAV_2087, Gcc1563, MAY_01, FocTR4-5-ISR, CAV_3458, CAV_1685, CAV_2387, CAV_1814, CAV_3991, CAV_604, Leb1-2C-LBN, MAY_07, CAV_3469, SFJ41, CAV_3595, CAV_838, CAV_4012, CAV_1700, CAV_883, CAV_3512, MAY_06, CAV_887, CAV_914, CAV_3987, CAV_3621, CAV_309, CAV_2330, CAV_822, CAV_1065, BC2-4-TR4-IND, FocTR4-1-ISR, CAV_3918, CAV_2993, CAV_3457, CAV_2283, CAV_831, CAV_3572, CAV_3501, CAV_922, CAV_3509, PerS4, CAV_3573, PerS3, B2-Rc4-CHN, CAV_3883, CAV_842, CAV_807_Illumina2, MAY_04, CAV_2948, CAV_3618, CAV_2319, TR4Col4-COL, CAV_3565, TR4Col2-COL, CAV_3625</t>
  </si>
  <si>
    <t>CAV_2286 (89.5%), CAV_4128 (87.4%)</t>
  </si>
  <si>
    <t>UK0001_Illumina(TR4), TWN0002(TR4), TWN0001(TR4), TR4Col4-COL(TR4), TR4Col2-COL(TR4), TR4Col17-COL(TR4), Shn19(TR4), Sgx09(TR4), SGcc901(TR4), SGcc1487(TR4), CAV_887(TR4), CAV_842(TR4), CAV_838(TR4), CAV_831(TR4), CAV_789_Illumina1(TR4), CAV_3986(TR4), CAV_3887(TR4), CAV_3883(TR4), CAV_3625(TR4), CAV_3621(TR4), CAV_3610(TR4), CAV_3595(TR4), CAV_3572(TR4), CAV_3566(TR4), CAV_3565(TR4), CAV_3512(TR4), CAV_3501(TR4), CAV_3500(TR4), CAV_3469(TR4), CAV_3464(TR4), CAV_3457(TR4), CAV_3426(TR4), CAV_3326(TR4), CAV_3300(TR4), CAV_3198(TR4), CAV_310(TR4), CAV_308(TR4), CAV_300_Illumina1(TR4), CAV_2993(TR4), CAV_2948(TR4), CAV_2387(TR4), CAV_2357(TR4), CAV_2082(TR4), S1B8-PHL(TR4), CAV_1871(TR4), CAV_1814(TR4), CAV_1700(TR4), CAV_1696(TR4), CAV_1684(TR4), CAV_1674(TR4), CAV_1072(TR4), CAV_1065(TR4), Phi2-6C-PHL(TR4), PerS4(TR4), PerS3(TR4), PerS2(TR4), PerS1(TR4), Pak1-1A-PAK(TR4), My1-MMR(TR4), MAY_07(TR4), MAY_06(TR4), MAY_05(TR4), MAY_04(TR4), MAY_03(TR4), MAY_02(TR4), MAY_01(TR4), Leb1-2C-LBN(TR4), La-2-LAO(TR4), JV14-JOR(TR4), JV11-JOR(TR4), II5-IDN(TR4), Gcc1563(TR4), TR4_FocTR4_58_(TR4), TR4_NCBI_ASM2792044v1_Chinese2023(TR4), TR4_NCBI_Fusoxy(TR4), TR4_UK0001_NCBI(TR4), TR4_NCBI_C1HIR_9889(TR4), TR4_NCBI_000350365.1_Foc4_1_Chinese(TR4), TR4_NCBI_Genome_II(TR4), FocTR4-5-ISR(TR4), FocTR4-1-ISR(TR4), TR4_Agrosavia_190203.txt(TR4), TR4_Agrosavia_190098.txt(TR4), TR4_Agrosavia_048.txt(TR4), TR4_Agrosavia_03242.txt(TR4), CHN0001, CAV_807_Illumina1(TR4), CAV_807_ONT(TR4), CAV_3887_ONT(TR4), CAV_3049_ONT(TR4), CAV_2087_ONT, CAV_887_ONT(TR4), CAV_842_ONT(TR4), CAV_831_ONT(TR4), CAV_308_ONT(TR4), B2-Rc4-CHN(TR4), CAV_922(TR4), CAV_914(TR4), CAV_883(TR4), CAV_822(TR4), CAV_807_Illumina2(TR4), CAV_4012(TR4), CAV_3992(TR4), CAV_3991(TR4), CAV_3987(TR4), CAV_3886(TR4), CAV_3627(TR4), CAV_3618(TR4), CAV_3611(TR4), CAV_3604(TR4), CAV_3568(TR4), CAV_3567(TR4), CAV_3509(TR4), CAV_3466(TR4), CAV_3322(TR4), CAV_3306(TR4), CAV_2319(TR4), CAV_2087(TR4), CAV_1683(TR4)</t>
  </si>
  <si>
    <t>Yes (B14, Fusarium fujikuroi B14 , Fusarium fujikuroi , IMI 58289)</t>
  </si>
  <si>
    <t>CAV_296 (8.1%, Unknown VCG, STR4), CAV_611 (8.1%, Unknown VCG, STR4), CAV_3560 (8.1%, Unknown VCG, STR4), CAV_092 (8.1%, 0120, STR4), CAV_1067 (8.9%, Unknown VCG, STR4), CAV_299 (8.1%, Unknown VCG, STR4), CAV_186 (8.1%, 0129), CAV_36117 (43.7%, 01222, Race 1), CAV_553 (14.2%, Roots, Musa), NRCB_FocR1_VCG0124 (2.8%, 0124, Race 1)</t>
  </si>
  <si>
    <t>CAV_1051, CAV_187_Illumina1, CAV_4332, CAV_3092, CAV_632, CAV_180, CAV_290, CAV_985, CAV_3104, CAV_788, Foxy2, N2-Rc1-CHN, CAV_612, CAV_1036, CAV_187_IlluminaSU, CAV_181, CAV_36118, CAV_189, CAV_623, CAV_606, CAV_183, CAV_617, CAV_092_IlluminaSU, CAV_194, NRCB_FocR1_VCG0125, CAV_995, CAV_195, CAV_193, NRCB_FocR1_VCG01220, CAV_997, CAV_225, CAV_36115, CAV_184, CAV_793, CAV_180_IlluminaSU, CAV_188, CAV_893, CAV_36116</t>
  </si>
  <si>
    <t>B14(81.0%,F. fujikuroi ), Fusarium fujikuroi B14 (81.0%,F. fujikuroi B14 )</t>
  </si>
  <si>
    <t>Fusarium fujikuroi (79.8%,F. fujikuroi )</t>
  </si>
  <si>
    <t>Cand27</t>
  </si>
  <si>
    <t>234</t>
  </si>
  <si>
    <t>contig_2</t>
  </si>
  <si>
    <t>VMNF01000004.1</t>
  </si>
  <si>
    <t>CAV_3322, SGcc901, MAY_03, CAV_308, CAV_2082, CAV_1696, CAV_3466, CAV_3971, CAV_3199, JV14-JOR, MAY_02, CAV_3464, CAV_3567, gd13, La-2-LAO, CAV_1677, CAV_3426, MAY_05, Shn19, TR4Col17-COL, CAV_3499, CAV_3611, CAV_3568, CAV_1072, UK0001_Illumina, CAV_1674, Vn-2-VNM, CAV_3878, CAV_4013, CAV_3198, CAV_3500, CAV_3566, CAV_3886, CAV_3306, CAV_807_Illumina1, CAV_3887, My1-MMR, CAV_789_Illumina1, CAV_3300, CAV_3992, Pak1-1A-PAK, CAV_3467, Sgx09, CAV_1871, SGcc1487, CAV_3604, S1B8-PHL, CAV_3326, CAV_310, CAV_300_Illumina1, JV11-JOR, CAV_2357, CAV_3610, CAV_1683, II5-IDN, CAV_1074, CAV_1684, CAV_3986, Phi2-6C-PHL, CAV_3433, CAV_2087, MAY_01, FocTR4-5-ISR, CAV_3458, CAV_1685, CAV_2387, CAV_1814, CAV_3991, CAV_604, Leb1-2C-LBN, MAY_07, CAV_3469, SFJ41, CAV_3595, CAV_838, CAV_4012, CAV_1700, CAV_883, CAV_3512, MAY_06, CAV_887, CAV_914, CAV_3987, CAV_3621, CAV_309, CAV_822, CAV_1065, BC2-4-TR4-IND, FocTR4-1-ISR, CAV_3918, CAV_2993, CAV_3457, CAV_2283, CAV_831, CAV_3572, CAV_3501, CAV_922, CAV_3509, CAV_3573, CAV_2286, B2-Rc4-CHN, CAV_3883, CAV_4128, CAV_842, CAV_807_Illumina2, MAY_04, CAV_3618, CAV_2319, TR4Col4-COL, CAV_3565, TR4Col2-COL, CAV_3625</t>
  </si>
  <si>
    <t>CAV_2330 (67.9%)</t>
  </si>
  <si>
    <t>PerS1, PerS2, CAV_3627, Gcc1563, PerS4, PerS3, CAV_2948</t>
  </si>
  <si>
    <t>Yes (CAV_612)</t>
  </si>
  <si>
    <t>Vn-2-VNM(TR4), UK0001_Illumina(TR4), TWN0002(TR4), TWN0001(TR4), TR4Col4-COL(TR4), TR4Col2-COL(TR4), TR4Col17-COL(TR4), Shn19(TR4), Sgx09(TR4), gd13(TR4), SGcc901(TR4), SGcc1487(TR4), SFJ41(TR4), CAV_887(TR4), CAV_842(TR4), CAV_838(TR4), CAV_831(TR4), CAV_789_Illumina1(TR4), CAV_604(TR4), CAV_4128(TR4), CAV_4013(TR4), CAV_3986(TR4), CAV_3971(TR4), CAV_3918(TR4), CAV_3887(TR4), CAV_3883(TR4), CAV_3878(TR4), CAV_3625(TR4), CAV_3621(TR4), CAV_3610(TR4), CAV_3595(TR4), CAV_3573(TR4), CAV_3572(TR4), CAV_3566(TR4), CAV_3565(TR4), CAV_3512(TR4), CAV_3501(TR4), CAV_3500(TR4), CAV_3499(TR4), CAV_3469(TR4), CAV_3467(TR4), CAV_3464(TR4), CAV_3458(TR4), CAV_3457(TR4), CAV_3433(TR4), CAV_3426(TR4), CAV_3326(TR4), CAV_3300(TR4), CAV_3199(TR4), CAV_3198(TR4), CAV_310(TR4), CAV_309(TR4), CAV_308(TR4), CAV_300_Illumina1(TR4), CAV_2993(TR4), CAV_2387(TR4), CAV_2357(TR4), CAV_2286(TR4), CAV_2283(TR4), CAV_2082(TR4), S1B8-PHL(TR4), CAV_1871(TR4), CAV_1814(TR4), CAV_1700(TR4), CAV_1696(TR4), CAV_1685(TR4), CAV_1684(TR4), CAV_1677(TR4), CAV_1674(TR4), CAV_1074(TR4), CAV_1072(TR4), CAV_1065(TR4), Phi2-6C-PHL(TR4), Pak1-1A-PAK(TR4), My1-MMR(TR4), MAY_07(TR4), MAY_06(TR4), MAY_05(TR4), MAY_04(TR4), MAY_03(TR4), MAY_02(TR4), MAY_01(TR4), Leb1-2C-LBN(TR4), La-2-LAO(TR4), JV14-JOR(TR4), JV11-JOR(TR4), II5-IDN(TR4), TR4_FocTR4_58_(TR4), TR4_NCBI_ASM2792044v1_Chinese2023(TR4), TR4_UK0001_NCBI(TR4), TR4_NCBI_C1HIR_9889(TR4), TR4_NCBI_000350365.1_Foc4_1_Chinese(TR4), TR4_NCBI_Genome_II(TR4), FocTR4-5-ISR(TR4), FocTR4-1-ISR(TR4), TR4_Agrosavia_190203.txt(TR4), TR4_Agrosavia_190098.txt(TR4), TR4_Agrosavia_048.txt(TR4), TR4_Agrosavia_03242.txt(TR4), CHN0001, CAV_807_Illumina1(TR4), CAV_807_ONT(TR4), CAV_3887_ONT(TR4), CAV_3049_ONT(TR4), CAV_2087_ONT, CAV_887_ONT(TR4), CAV_842_ONT(TR4), CAV_831_ONT(TR4), CAV_308_ONT(TR4), B2-Rc4-CHN(TR4), CAV_922(TR4), CAV_914(TR4), CAV_883(TR4), CAV_822(TR4), CAV_807_Illumina2(TR4), CAV_4012(TR4), CAV_3992(TR4), CAV_3991(TR4), CAV_3987(TR4), CAV_3886(TR4), CAV_3618(TR4), CAV_3611(TR4), CAV_3604(TR4), CAV_3568(TR4), CAV_3567(TR4), CAV_3509(TR4), CAV_3466(TR4), CAV_3322(TR4), CAV_3306(TR4), CAV_300(TR4), CAV_2319(TR4), CAV_2087(TR4), CAV_1683(TR4)</t>
  </si>
  <si>
    <t>CAV_612 (55.1%, 01215), CAV_189 (31.2%, 01214), NRCB_FocR1_VCG0125 (8.5%, 0125, Race 1), CAV_36115 (10.7%, 01224), CAV_184 (8.5%, 0124, Race 1), NRCB_FocR1_VCG0124 (12.4%, 0124, Race 1), CAV_188 (8.1%, 01212, Race 1)</t>
  </si>
  <si>
    <t>CAV_1051, CAV_187_Illumina1, CAV_296, CAV_4332, CAV_3092, CAV_611, CAV_3560, CAV_632, CAV_092, CAV_1067, CAV_180, CAV_299, CAV_290, CAV_985, CAV_3104, CAV_788, Foxy2, N2-Rc1-CHN, CAV_1036, CAV_187_IlluminaSU, CAV_181, CAV_36118, CAV_186, CAV_623, CAV_606, CAV_183, CAV_617, CAV_092_IlluminaSU, CAV_194, CAV_995, CAV_36117, CAV_195, CAV_193, NRCB_FocR1_VCG01220, CAV_997, CAV_225, CAV_553, CAV_793, CAV_180_IlluminaSU, CAV_893, CAV_36116</t>
  </si>
  <si>
    <t>Ordoñez et al. (2019)</t>
  </si>
  <si>
    <t>contig_11</t>
  </si>
  <si>
    <t>VMNF01000015.1</t>
  </si>
  <si>
    <t>CAV_3322, SGcc901, MAY_03, CAV_308, CAV_2082, CAV_1696, CAV_3466, CAV_3971, CAV_3199, JV14-JOR, MAY_02, CAV_3464, CAV_3567, gd13, La-2-LAO, CAV_1677, CAV_3426, MAY_05, TR4Col17-COL, CAV_3499, CAV_3611, CAV_3568, CAV_1072, UK0001_Illumina, CAV_1674, Vn-2-VNM, CAV_3878, CAV_4013, CAV_3198, CAV_3500, CAV_3566, PerS1, CAV_3886, CAV_3306, CAV_807_Illumina1, CAV_3887, My1-MMR, CAV_789_Illumina1, CAV_3300, CAV_3992, Pak1-1A-PAK, CAV_3467, Sgx09, CAV_1871, SGcc1487, CAV_3604, S1B8-PHL, PerS2, CAV_3326, CAV_310, CAV_300_Illumina1, JV11-JOR, CAV_2357, CAV_3610, CAV_1683, II5-IDN, CAV_1074, CAV_3627, CAV_1684, CAV_3986, Phi2-6C-PHL, CAV_3433, CAV_2087, Gcc1563, MAY_01, FocTR4-5-ISR, CAV_3458, CAV_1685, CAV_2387, CAV_1814, CAV_3991, CAV_604, Leb1-2C-LBN, MAY_07, CAV_3469, CAV_3595, CAV_838, CAV_4012, CAV_1700, CAV_883, CAV_3512, MAY_06, CAV_887, CAV_914, CAV_3987, CAV_3621, CAV_309, CAV_2330, CAV_822, CAV_1065, BC2-4-TR4-IND, FocTR4-1-ISR, CAV_3918, CAV_2993, CAV_3457, CAV_2283, CAV_831, CAV_3572, CAV_3501, CAV_922, CAV_3509, PerS4, CAV_3573, PerS3, CAV_2286, B2-Rc4-CHN, CAV_3883, CAV_4128, CAV_842, CAV_807_Illumina2, MAY_04, CAV_2948, CAV_3618, CAV_2319, TR4Col4-COL, CAV_3565, TR4Col2-COL, CAV_3625</t>
  </si>
  <si>
    <t>Shn19, SFJ41</t>
  </si>
  <si>
    <t>Yes (Fo26, Fo28, Fo46, EtdFoc-61, CAV_225, EthFoc-88, EtdFoc-253, Foc030)</t>
  </si>
  <si>
    <t>CAV_225 (Soil, Musa)</t>
  </si>
  <si>
    <t>CAV_4332 (35.5%, Unknown VCG, STR4), N2-Rc1-CHN (31.8%, Unknown VCG, Race 1), CAV_36117 (54.7%, 01222, Race 1)</t>
  </si>
  <si>
    <t>CAV_1051, CAV_187_Illumina1, CAV_296, CAV_3092, CAV_611, CAV_3560, CAV_632, CAV_092, CAV_1067, CAV_180, CAV_299, CAV_290, CAV_985, CAV_3104, CAV_788, Foxy2, CAV_612, CAV_1036, CAV_187_IlluminaSU, CAV_181, CAV_36118, CAV_189, CAV_186, CAV_623, CAV_606, CAV_183, CAV_617, CAV_092_IlluminaSU, CAV_194, NRCB_FocR1_VCG0125, CAV_995, CAV_195, CAV_193, NRCB_FocR1_VCG01220, CAV_997, CAV_36115, CAV_553, CAV_184, CAV_793, NRCB_FocR1_VCG0124, CAV_180_IlluminaSU, CAV_188, CAV_893, CAV_36116</t>
  </si>
  <si>
    <t>Fo26(98.6%,F. oxysporum ), Fo28(98.6%,F. oxysporum ), Fo46(97.2%,F. oxysporum ), EtdFoc-61(97.2%,F. oxysporum ), CAV_225(97.2%,Soil, Musa), EthFoc-88(96.7%,F. oxysporum ), EtdFoc-253(96.7%,F. oxysporum ), Foc030(96.7%,F. oxysporum f.sp. cucumerinum )</t>
  </si>
  <si>
    <t>Canare et al. (2024)</t>
  </si>
  <si>
    <t>213</t>
  </si>
  <si>
    <t>Yes: 'contig_12', 'contig_12'</t>
  </si>
  <si>
    <t>VMNF01000014.1</t>
  </si>
  <si>
    <t>CAV_3322, SGcc901, MAY_03, CAV_308, CAV_2082, CAV_1696, CAV_3466, CAV_3971, CAV_3199, JV14-JOR, MAY_02, CAV_3464, CAV_3567, gd13, La-2-LAO, CAV_1677, CAV_3426, MAY_05, Shn19, TR4Col17-COL, CAV_3499, CAV_3611, CAV_3568, CAV_1072, UK0001_Illumina, CAV_1674, Vn-2-VNM, CAV_3878, CAV_4013, CAV_3198, CAV_3500, CAV_3566, PerS1, CAV_3886, CAV_3306, CAV_807_Illumina1, CAV_3887, My1-MMR, CAV_789_Illumina1, CAV_3300, CAV_3992, Pak1-1A-PAK, CAV_3467, Sgx09, CAV_1871, SGcc1487, CAV_3604, S1B8-PHL, PerS2, CAV_3326, CAV_310, CAV_300_Illumina1, JV11-JOR, CAV_2357, CAV_3610, CAV_1683, II5-IDN, CAV_1074, CAV_3627, CAV_1684, CAV_3986, Phi2-6C-PHL, CAV_3433, CAV_2087, Gcc1563, MAY_01, FocTR4-5-ISR, CAV_3458, CAV_1685, CAV_2387, CAV_1814, CAV_3991, CAV_604, Leb1-2C-LBN, MAY_07, CAV_3469, SFJ41, CAV_3595, CAV_838, CAV_4012, CAV_1700, CAV_883, CAV_3512, MAY_06, CAV_887, CAV_914, CAV_3987, CAV_3621, CAV_309, CAV_2330, CAV_822, CAV_1065, BC2-4-TR4-IND, FocTR4-1-ISR, CAV_3918, CAV_2993, CAV_3457, CAV_2283, CAV_831, CAV_3572, CAV_3501, CAV_922, CAV_3509, PerS4, CAV_3573, PerS3, CAV_2286, B2-Rc4-CHN, CAV_3883, CAV_4128, CAV_842, CAV_807_Illumina2, MAY_04, CAV_2948, CAV_3618, CAV_2319, TR4Col4-COL, CAV_3565, TR4Col2-COL, CAV_3625</t>
  </si>
  <si>
    <t>Vn-2-VNM(TR4), UK0001_Illumina(TR4), TWN0002(TR4), TWN0001(TR4), TR4Col4-COL(TR4), TR4Col2-COL(TR4), TR4Col17-COL(TR4), Shn19(TR4), Sgx09(TR4), gd13(TR4), SGcc901(TR4), SGcc1487(TR4), SFJ41(TR4), CAV_887(TR4), CAV_842(TR4), CAV_838(TR4), CAV_831(TR4), CAV_789_Illumina1(TR4), CAV_604(TR4), CAV_4128(TR4), CAV_4013(TR4), CAV_3986(TR4), CAV_3971(TR4), CAV_3918(TR4), CAV_3887(TR4), CAV_3883(TR4), CAV_3878(TR4), CAV_3625(TR4), CAV_3621(TR4), CAV_3610(TR4), CAV_3595(TR4), CAV_3573(TR4), CAV_3572(TR4), CAV_3566(TR4), CAV_3565(TR4), CAV_3512(TR4), CAV_3501(TR4), CAV_3500(TR4), CAV_3499(TR4), CAV_3469(TR4), CAV_3467(TR4), CAV_3464(TR4), CAV_3458(TR4), CAV_3457(TR4), CAV_3433(TR4), CAV_3426(TR4), CAV_3326(TR4), CAV_3300(TR4), CAV_3199(TR4), CAV_3198(TR4), CAV_310(TR4), CAV_309(TR4), CAV_308(TR4), CAV_300_Illumina1(TR4), CAV_2993(TR4), CAV_2948(TR4), CAV_2387(TR4), CAV_2357(TR4), CAV_2330(TR4), CAV_2286(TR4), CAV_2283(TR4), CAV_2082(TR4), S1B8-PHL(TR4), CAV_1871(TR4), CAV_1814(TR4), CAV_1700(TR4), CAV_1696(TR4), CAV_1685(TR4), CAV_1684(TR4), CAV_1677(TR4), CAV_1674(TR4), CAV_1074(TR4), CAV_1072(TR4), CAV_1065(TR4), Phi2-6C-PHL(TR4), PerS4(TR4), PerS3(TR4), PerS2(TR4), PerS1(TR4), Pak1-1A-PAK(TR4), My1-MMR(TR4), MAY_07(TR4), MAY_06(TR4), MAY_05(TR4), MAY_04(TR4), MAY_03(TR4), MAY_02(TR4), MAY_01(TR4), Leb1-2C-LBN(TR4), La-2-LAO(TR4), JV14-JOR(TR4), JV11-JOR(TR4), II5-IDN(TR4), Gcc1563(TR4), TR4_FocTR4_58_(TR4), TR4_NCBI_ASM2792044v1_Chinese2023(TR4), TR4_NCBI_Fusoxy(TR4), TR4_UK0001_NCBI(TR4), TR4_NCBI_C1HIR_9889(TR4), TR4_NCBI_000350365.1_Foc4_1_Chinese(TR4), TR4_NCBI_Genome_II(TR4), FocTR4-5-ISR(TR4), FocTR4-1-ISR(TR4), TR4_Agrosavia_190203.txt(TR4), TR4_Agrosavia_190098.txt(TR4), TR4_Agrosavia_048.txt(TR4), TR4_Agrosavia_03242.txt(TR4), CHN0001, CAV_807_Illumina1(TR4), CAV_807_ONT(TR4), CAV_3887_ONT(TR4), CAV_3049_ONT(TR4), CAV_2087_ONT, CAV_887_ONT(TR4), CAV_842_ONT(TR4), CAV_831_ONT(TR4), CAV_308_ONT(TR4), B2-Rc4-CHN(TR4), CAV_922(TR4), CAV_914(TR4), CAV_883(TR4), CAV_822(TR4), CAV_807_Illumina2(TR4), CAV_4012(TR4), CAV_3992(TR4), CAV_3991(TR4), CAV_3987(TR4), CAV_3886(TR4), CAV_3627(TR4), CAV_3618(TR4), CAV_3611(TR4), CAV_3604(TR4), CAV_3568(TR4), CAV_3567(TR4), CAV_3509(TR4), CAV_3466(TR4), CAV_3322(TR4), CAV_3306(TR4), CAV_300(TR4), CAV_2319(TR4), CAV_2087(TR4), CAV_1683(TR4)</t>
  </si>
  <si>
    <t>TR4_NCBI_NRCB_FocR1_VCG01213_16(90.2%,TR4), TR4_NCBI_BC2-4(90.2%,TR4)</t>
  </si>
  <si>
    <t>Yes (Race1_NCBI_FocR1_VCG01220, NRCB_FocSTR4_VCG0120, Race1_NCBI_FocR1_VCG0125, Race1_NCBI_FocR1_VCG0124, Lycopersici_NCBI, TWN0005, TWN0004, TWN0003, CAV_611, CAV_4332, CAV_3560, CAV_299, CAV_296, CAV_290, NCBI_ASM2521698v1_Aus, NCBI_ASM2521693v1_Aus, NCBI_ASM2521686v1_Aus, CAV_180, CAV_180_ONT, CAV_092, CAV_092_ONT, CAV_618, CAV_985, CAV_1067, Fo5176BioSample, F74, NRRL 25432, EthFoc-30, EthFoc-158, 38-1, F-02845, Foc030, CAV_092_IlluminaSU, CAV_612, CAV_186, CAV_793, CAV_180_IlluminaSU)</t>
  </si>
  <si>
    <t>CAV_3104 (76.5%, Unknown VCG, STR4), CAV_36118 (58.2%, 01221), CAV_617 (54.9%, 0129/11), CAV_36117 (40.8%, 01222, Race 1), CAV_553 (66.2%, Roots, Musa)</t>
  </si>
  <si>
    <t>CAV_1051, CAV_187_Illumina1, CAV_3092, CAV_632, CAV_788, Foxy2, N2-Rc1-CHN, CAV_1036, CAV_187_IlluminaSU, CAV_189, CAV_623, CAV_606, CAV_183, CAV_194, NRCB_FocR1_VCG0125, CAV_995, CAV_193, NRCB_FocR1_VCG01220, CAV_997, CAV_225, CAV_36115, CAV_184, NRCB_FocR1_VCG0124, CAV_188, CAV_893, CAV_36116</t>
  </si>
  <si>
    <t>CAV_985(99.1%,Unknown VCG,STR4), CAV_1067(99.1%,Unknown VCG,STR4)</t>
  </si>
  <si>
    <t>Race1_NCBI_FocR1_VCG01220(90.2%,Race 1), NRCB_FocSTR4_VCG0120(90.2%,Race 1), Race1_NCBI_FocR1_VCG0125(90.2%,Race 1), Race1_NCBI_FocR1_VCG0124(90.2%,Race 1), Lycopersici_NCBI(90.2%,nan), CAV_611(94.8%,Unknown VCG,STR4), CAV_4332(94.8%,Unknown VCG,STR4), CAV_299(94.8%,Unknown VCG,STR4), CAV_290(94.8%,Unknown VCG,STR4), CAV_985(93.9%,Unknown VCG,STR4), CAV_3560(93.9%,Unknown VCG,STR4), CAV_1067(93.9%,Unknown VCG,STR4), NCBI_ASM2521698v1_Aus(93.9%,nan), NCBI_ASM2521693v1_Aus(93.9%,nan), NCBI_ASM2521686v1_Aus(93.9%,nan), CAV_092(93.9%,0120,STR4), CAV_092_ONT(93.9%,0120,STR4), Fo5176BioSample(93.0%,F. oxysporum ), F74(93.0%,F. oxysporum f.sp. fragariae ), NRRL 25432(93.0%,F. oxysporum f.sp. vasinfectum ), EthFoc-30(91.5%,F. oxysporum ), EthFoc-158(91.5%,F. oxysporum ), 38-1(91.5%,F. oxysporum f.sp. ciceris )</t>
  </si>
  <si>
    <t>F-02845(88.7%,F. udum )</t>
  </si>
  <si>
    <t>Li et al. (2013)</t>
  </si>
  <si>
    <t>Yes</t>
  </si>
  <si>
    <t>Genic (jg10632T0)</t>
  </si>
  <si>
    <t>contig_6</t>
  </si>
  <si>
    <t>Yes (TWN0005, TWN0004, TWN0003, HS2, CAV_180, CAV_180_ONT, CAV_618, Foc011, NCBI_ASM2521698v1_Aus, CAV_186, VPRI44211, MPI-CAGE-CH-0212, Fo10, VPRI42181, VPRI41207, VPRI41208, RBG5862, CAV_985, CAV_611, CAV_4332, CAV_3560, CAV_3104, CAV_299, CAV_296, CAV_290, CAV_187_Illumina1, CAV_1067, CAV_1051, NCBI_ASM2521693v1_Aus, NCBI_ASM2521686v1_Aus, NRCB_FocSTR4_VCG0120, Fo15, RBG5844, CAV_092, CAV_092_ONT, CAV_788, CAV_632, CAV_612, CAV_3092, VPRI44207, VPRI44268, VPRI44297, VPRI42420, Kavar 22, F74, Fo46, EtdFoc-61, 38-1, Foc030, CAV_225, CAV_189, 483, 476, S17/8, Fo26, Fo28, Fo74, Fo52, VPRI44080, 170, Fo11, RBG5831, Fo12, RBG6309, Fo8, Fus187, MAFF727510, 44, EthFoc-30, EthFoc-88, EthFoc-158)</t>
  </si>
  <si>
    <t>Foxy2 (44.6%, F. oxysporum f.sp. strigae), CAV_612 (83.1%, 01215), CAV_1036 (60.1%, 0123), CAV_187_IlluminaSU (83.6%, 01210), CAV_181 (76.1%, 0122), CAV_623 (95.3%, 01220, Race 1), CAV_606 (53.1%, 0124/5, Race 1), CAV_183 (40.8%, 0124, Race 1), CAV_617 (49.8%, 0129/11), CAV_092_IlluminaSU (24.4%, STR4), CAV_194 (95.8%, 01218), CAV_995 (96.7%, 0124/22), CAV_36117 (77.0%, 01222, Race 1), CAV_193 (72.8%, 01217), CAV_997 (82.2%, 0124/5/8, Race 1), CAV_36115 (91.5%, 01224), CAV_793 (81.2%, 0126), CAV_188 (84.5%, 01212, Race 1), CAV_893 (48.4%, 0128, Race 1), CAV_36116 (71.4%, 01223)</t>
  </si>
  <si>
    <t>NRCB_FocR1_VCG0125, CAV_195, CAV_553</t>
  </si>
  <si>
    <t>Kavar 22(87.8%,F. oxysporum f.sp. melonis ), F74(87.8%,F. oxysporum f.sp. fragariae ), Fo46(87.8%,F. oxysporum ), EtdFoc-61(87.8%,F. oxysporum ), 38-1(87.8%,F. oxysporum f.sp. ciceris ), Foc030(87.8%,F. oxysporum f.sp. cucumerinum ), CAV_225(87.8%,Soil, Musa), CAV_189(87.8%,01214), 483(87.3%,F. oxysporum f.sp. lini ), 476(87.3%,F. oxysporum f.sp. lini ), S17/8(87.3%,F. oxysporum ), Fo26(87.3%,F. oxysporum ), Fo28(87.3%,F. oxysporum ), Fo74(87.3%,F. oxysporum ), Fo52(87.3%,F. oxysporum ), VPRI44080(86.4%,F. oxysporum f.sp. dianthi ), 170(85.9%,F. oxysporum )</t>
  </si>
  <si>
    <t>Zhang et al. (2013)</t>
  </si>
  <si>
    <t>RT-LAMP</t>
  </si>
  <si>
    <t>472</t>
  </si>
  <si>
    <t>Yes: 'contig_3', 'contig_3', 'contig_3'</t>
  </si>
  <si>
    <t>VMNF01000010.1</t>
  </si>
  <si>
    <t>Vn-2-VNM(TR4), TWN0002(TR4), TWN0001(TR4), TR4_FocTR4_58_(TR4), TR4_NCBI_ASM2792044v1_Chinese2023(TR4), TR4_NCBI_Fusoxy(TR4), TR4_NCBI_NRCB_FocR1_VCG01213_16(TR4), TR4_NCBI_BC2-4(TR4), TR4_UK0001_NCBI(TR4), TR4_Agrosavia_190203.txt(TR4), TR4_Agrosavia_190098.txt(TR4), TR4_Agrosavia_048.txt(TR4), TR4_Agrosavia_03242.txt(TR4), CHN0001, CAV_807_ONT(TR4), CAV_3887_ONT(TR4), CAV_3049_ONT(TR4), CAV_2087_ONT, CAV_887_ONT(TR4), CAV_842_ONT(TR4), CAV_831_ONT(TR4), CAV_308_ONT(TR4), BC2-4-TR4-IND(TR4), CAV_789(TR4), CAV_311(TR4), CAV_300(TR4), CAV_2316(TR4)</t>
  </si>
  <si>
    <t>CAV_3049_old(95.3%,TR4), TR4_NCBI_NRCB_FocR1_VCG01213_16(99.8%,TR4), TR4_NCBI_BC2-4(99.8%,TR4), TR4_Agrosavia_190203.txt(99.8%,TR4)</t>
  </si>
  <si>
    <t>Yes (38-1, 476, 7600, Fusarium fujikuroi B14 , F-02845, CAV_180_ONT, NRRL 25211, CAV_092_ONT, Race1_NCBI_FocR1_VCG01220, NRCB_FocSTR4_VCG0120, Race1_NCBI_FocR1_VCG0125, Race1_NCBI_FocR1_VCG0124, Lycopersici_NCBI, Fus187, NRRL 25432, CAV_618, CAV_187_IlluminaSU, CAV_181, Fo12, Foc011, CAV_195, NCBI_ASM2521698v1_Aus, VPRI42420, CAV_617, NCBI_ASM2521693v1_Aus, NCBI_ASM2521686v1_Aus, VPRI44080, Fo15, VPRI41207, VPRI41208, CAV_092_IlluminaSU, Fo10, Fo46, Tu67, EthFoc-77, Race1_Foc1_60_, Foc030, CAV_1036, Fo5176BioSample, Fo47, CAV_997, CAV_194, CAV_188, Fo26, Kavar 22, CAV_36118, MAFF727510, EtdFoc-61, Fo11, TWN0005, TWN0003, 483, CAV_180_IlluminaSU, S17/8, Fo74, Fo52, Fo8, MPI-CAGE-AT-0023, NRRL 22901, Tf1208, HS2, CAV_995, CAV_623, CAV_36116, CAV_553, Fo9, YP04, Fusarium fujikuroi , MFG 217701, RBG5844, VPRI42181, NRRL 54464, VPRI44211, VPRI44207, VPRI44268, VPRI44297, RBG5831, EthFoc-158, F74, NRRL 13592, NRRL 25208, RBG6309, Foxy2, CAV_793, CAV_36117, CAV_3560, EtdFoc-218, Ecotype: Australia, Fo28, EtdFoc-253, IMI 58289, NCBI_ASM2521690v1_Aus, CAV_193, Race1_NCBI_FocR1_000350345.1, MPI-CAGE-CH-0212, CAV_183, RBG5862, WV21P1A, CAV_611, CAV_180, CAV_092, CAV_788, CAV_632, CAV_4332, NCBI_ASM2521684v1_Aus, CAV_3104, CAV_184, CAV_1067, CAV_189, CAV_612, CAV_187_Illumina1, CAV_1051, CAV_3092, CAV_985, CAV_290, CAV_36115, A3/5, PH-1; NRRL 31084, EthFoc-88, CAV_299, CAV_225, FSSC 5 MPI-SDFR-AT-0091, 45292, A01-2, Fu3.1, IISc-1, NRRL 22436, Race1_NCBI_FocR1_ASM593051v1_RIKEN, CAV_606, 44, CAV_186, CAV_296, EthFoc-30, FW16.1, B14)</t>
  </si>
  <si>
    <t>MPI-CAGE-AT-0023(88.7%,F. redolens ), NRRL 22901(88.7%,F. redolens )</t>
  </si>
  <si>
    <t>Peng et al. (2014)</t>
  </si>
  <si>
    <t>217</t>
  </si>
  <si>
    <t>Yes (TWN0005, TWN0004, TWN0003, HS2, CAV_180, CAV_180_ONT, CAV_618, Foc011, NCBI_ASM2521698v1_Aus, CAV_186, VPRI44211, MPI-CAGE-CH-0212, Fo10, VPRI42181, VPRI41207, VPRI41208, RBG5862, CAV_985, CAV_611, CAV_4332, CAV_3560, CAV_3104, CAV_299, CAV_296, CAV_290, CAV_187_Illumina1, CAV_1067, CAV_1051, NCBI_ASM2521693v1_Aus, NCBI_ASM2521686v1_Aus, NRCB_FocSTR4_VCG0120, Fo11, Fo15, RBG5831, RBG5844, CAV_092, CAV_092_ONT, CAV_788, CAV_632, CAV_612, CAV_3092, VPRI44207, VPRI44268, VPRI44297, Fo12, VPRI42420, RBG6309, Fo8, Kavar 22, Fo28, Fus187, 38-1, CAV_189, 483, Tf1208, MAFF727510, 44, EthFoc-30, EthFoc-88, 170, S17/8, F74, Fo26, Fo74, Fo46, Fo52, EtdFoc-61, Foc030, CAV_225, 476, VPRI44080, EthFoc-158)</t>
  </si>
  <si>
    <t>Foxy2 (93.5%, F. oxysporum f.sp. strigae), CAV_612 (98.6%, 01215), CAV_1036 (79.3%, 0123), CAV_187_IlluminaSU (67.3%, 01210), CAV_36118 (85.3%, 01221), CAV_623 (69.1%, 01220, Race 1), CAV_606 (53.5%, 0124/5, Race 1), CAV_183 (28.6%, 0124, Race 1), CAV_617 (12.4%, 0129/11), CAV_092_IlluminaSU (39.2%, STR4), CAV_995 (63.6%, 0124/22), CAV_36117 (89.9%, 01222, Race 1), CAV_195 (47.0%, 01219), CAV_193 (85.7%, 01217), CAV_997 (9.7%, 0124/5/8, Race 1), CAV_36115 (84.3%, 01224), CAV_180_IlluminaSU (87.6%, STR4), CAV_893 (71.9%, 0128, Race 1), CAV_36116 (54.8%, 01223)</t>
  </si>
  <si>
    <t>NRCB_FocR1_VCG0125, CAV_188</t>
  </si>
  <si>
    <t>Kavar 22(87.6%,F. oxysporum f.sp. melonis ), Fo28(87.6%,F. oxysporum ), Fus187(87.6%,F. oxysporum ), 38-1(87.6%,F. oxysporum f.sp. ciceris ), CAV_189(87.6%,01214), 483(87.1%,F. oxysporum f.sp. lini ), Tf1208(87.1%,F. oxysporum f.sp. rapae ), MAFF727510(86.6%,F. oxysporum f.sp. fragariae ), 44(86.2%,F. oxysporum f.sp. koae ), EthFoc-30(86.2%,F. oxysporum ), EthFoc-88(86.2%,F. oxysporum ), 170(85.7%,F. oxysporum )</t>
  </si>
  <si>
    <t>Matthews et al. (2020)</t>
  </si>
  <si>
    <t>RT-PCR</t>
  </si>
  <si>
    <t>158</t>
  </si>
  <si>
    <t>contig_7</t>
  </si>
  <si>
    <t>VMNF01000012.1</t>
  </si>
  <si>
    <t>Vn-2-VNM(TR4), UK0001_Illumina(TR4), TWN0002(TR4), TWN0001(TR4), TR4Col4-COL(TR4), TR4Col2-COL(TR4), TR4Col17-COL(TR4), Shn19(TR4), Sgx09(TR4), gd13(TR4), SGcc901(TR4), SGcc1487(TR4), SFJ41(TR4), CAV_887(TR4), CAV_842(TR4), CAV_838(TR4), CAV_831(TR4), CAV_789_Illumina1(TR4), CAV_3986(TR4), CAV_3971(TR4), CAV_3887(TR4), CAV_3883(TR4), CAV_3625(TR4), CAV_3621(TR4), CAV_3610(TR4), CAV_3595(TR4), CAV_3573(TR4), CAV_3572(TR4), CAV_3566(TR4), CAV_3565(TR4), CAV_3512(TR4), CAV_3501(TR4), CAV_3500(TR4), CAV_3499(TR4), CAV_3469(TR4), CAV_3467(TR4), CAV_3464(TR4), CAV_3458(TR4), CAV_3457(TR4), CAV_3433(TR4), CAV_3426(TR4), CAV_3326(TR4), CAV_3300(TR4), CAV_3199(TR4), CAV_3198(TR4), CAV_310(TR4), CAV_309(TR4), CAV_308(TR4), CAV_300_Illumina1(TR4), CAV_2993(TR4), CAV_2948(TR4), CAV_2387(TR4), CAV_2357(TR4), CAV_2330(TR4), CAV_2283(TR4), CAV_2082(TR4), S1B8-PHL(TR4), CAV_1814(TR4), CAV_1700(TR4), CAV_1696(TR4), CAV_1685(TR4), CAV_1684(TR4), CAV_1677(TR4), CAV_1674(TR4), CAV_1074(TR4), CAV_1072(TR4), CAV_1065(TR4), PerS4(TR4), PerS3(TR4), PerS2(TR4), PerS1(TR4), Pak1-1A-PAK(TR4), My1-MMR(TR4), MAY_07(TR4), MAY_05(TR4), MAY_04(TR4), MAY_03(TR4), MAY_02(TR4), MAY_01(TR4), Leb1-2C-LBN(TR4), La-2-LAO(TR4), JV14-JOR(TR4), II5-IDN(TR4), Gcc1563(TR4), TR4_FocTR4_58_(TR4), TR4_NCBI_ASM2792044v1_Chinese2023(TR4), TR4_NCBI_Fusoxy(TR4), TR4_UK0001_NCBI(TR4), TR4_NCBI_C1HIR_9889(TR4), TR4_NCBI_000350365.1_Foc4_1_Chinese(TR4), TR4_NCBI_Genome_II(TR4), FocTR4-5-ISR(TR4), FocTR4-1-ISR(TR4), TR4_Agrosavia_190203.txt(TR4), TR4_Agrosavia_190098.txt(TR4), TR4_Agrosavia_048.txt(TR4), TR4_Agrosavia_03242.txt(TR4), CHN0001, CAV_807_Illumina1(TR4), CAV_807_ONT(TR4), CAV_3887_ONT(TR4), CAV_3049_ONT(TR4), CAV_2087_ONT, CAV_887_ONT(TR4), CAV_842_ONT(TR4), CAV_831_ONT(TR4), CAV_308_ONT(TR4), B2-Rc4-CHN(TR4), CAV_922(TR4), CAV_914(TR4), CAV_883(TR4), CAV_822(TR4), CAV_807_Illumina2(TR4), CAV_4012(TR4), CAV_3992(TR4), CAV_3991(TR4), CAV_3987(TR4), CAV_3886(TR4), CAV_3627(TR4), CAV_3618(TR4), CAV_3611(TR4), CAV_3604(TR4), CAV_3568(TR4), CAV_3567(TR4), CAV_3509(TR4), CAV_3466(TR4), CAV_3322(TR4), CAV_3306(TR4), CAV_300(TR4), CAV_2319(TR4), CAV_2087(TR4), CAV_1683(TR4)</t>
  </si>
  <si>
    <t>Yes (MAFF727510, NRRL 13592, Foc030, Fo26)</t>
  </si>
  <si>
    <t>CAV_1051 (70.9%, Unknown VCG, STR4), CAV_187_Illumina1 (70.3%, 01210, STR4), CAV_296 (71.5%, Unknown VCG, STR4), CAV_4332 (49.4%, Unknown VCG, STR4), CAV_3092 (63.9%, Unknown VCG, STR4), CAV_611 (63.9%, Unknown VCG, STR4), CAV_3560 (64.6%, Unknown VCG, STR4), CAV_632 (86.1%, 01210, STR4), CAV_092 (64.6%, 0120, STR4), CAV_1067 (64.6%, Unknown VCG, STR4), CAV_299 (40.5%, Unknown VCG, STR4), CAV_290 (64.6%, Unknown VCG, STR4), CAV_985 (50.6%, Unknown VCG, STR4), CAV_3104 (63.3%, Unknown VCG, STR4), CAV_788 (72.2%, Unknown VCG, STR4), N2-Rc1-CHN (98.7%, Unknown VCG, Race 1), CAV_612 (72.2%, 01215), CAV_1036 (84.2%, 0123), CAV_187_IlluminaSU (29.7%, 01210), CAV_181 (49.4%, 0122), CAV_36118 (49.4%, 01221), CAV_189 (75.9%, 01214), CAV_186 (72.8%, 0129), CAV_623 (29.1%, 01220, Race 1), CAV_606 (50.6%, 0124/5, Race 1), CAV_183 (12.7%, 0124, Race 1), CAV_617 (32.9%, 0129/11), CAV_092_IlluminaSU (10.1%, STR4), CAV_194 (34.2%, 01218), NRCB_FocR1_VCG0125 (52.5%, 0125, Race 1), CAV_995 (20.3%, 0124/22), CAV_36117 (87.3%, 01222, Race 1), CAV_195 (48.1%, 01219), NRCB_FocR1_VCG01220 (50.6%, 01220, Race 1), CAV_997 (12.0%, 0124/5/8, Race 1), CAV_225 (67.1%, Soil, Musa), CAV_36115 (89.2%, 01224), CAV_553 (24.7%, Roots, Musa), CAV_184 (41.1%, 0124, Race 1), CAV_793 (79.7%, 0126), NRCB_FocR1_VCG0124 (50.0%, 0124, Race 1), CAV_188 (7.0%, 01212, Race 1), CAV_893 (1.3%, 0128, Race 1), CAV_36116 (82.3%, 01223)</t>
  </si>
  <si>
    <t>Foxy2</t>
  </si>
  <si>
    <t>Lin et al. (2013)</t>
  </si>
  <si>
    <t>242</t>
  </si>
  <si>
    <t>Vn-2-VNM(TR4), UK0001_Illumina(TR4), TWN0002(TR4), TWN0001(TR4), TR4Col4-COL(TR4), TR4Col2-COL(TR4), TR4Col17-COL(TR4), Shn19(TR4), Sgx09(TR4), gd13(TR4), SGcc901(TR4), SGcc1487(TR4), SFJ41(TR4), CAV_887(TR4), CAV_842(TR4), CAV_838(TR4), CAV_831(TR4), CAV_789_Illumina1(TR4), CAV_604(TR4), CAV_4128(TR4), CAV_4013(TR4), CAV_3986(TR4), CAV_3971(TR4), CAV_3918(TR4), CAV_3887(TR4), CAV_3883(TR4), CAV_3878(TR4), CAV_3625(TR4), CAV_3621(TR4), CAV_3610(TR4), CAV_3595(TR4), CAV_3573(TR4), CAV_3572(TR4), CAV_3566(TR4), CAV_3565(TR4), CAV_3512(TR4), CAV_3501(TR4), CAV_3500(TR4), CAV_3499(TR4), CAV_3469(TR4), CAV_3467(TR4), CAV_3464(TR4), CAV_3458(TR4), CAV_3457(TR4), CAV_3433(TR4), CAV_3426(TR4), CAV_3326(TR4), CAV_3300(TR4), CAV_3199(TR4), CAV_3198(TR4), CAV_310(TR4), CAV_309(TR4), CAV_308(TR4), CAV_300_Illumina1(TR4), CAV_2993(TR4), CAV_2948(TR4), CAV_2387(TR4), CAV_2357(TR4), CAV_2330(TR4), CAV_2286(TR4), CAV_2283(TR4), CAV_2082(TR4), S1B8-PHL(TR4), CAV_1871(TR4), CAV_1814(TR4), CAV_1700(TR4), CAV_1696(TR4), CAV_1685(TR4), CAV_1684(TR4), CAV_1677(TR4), CAV_1674(TR4), CAV_1074(TR4), CAV_1072(TR4), CAV_1065(TR4), Phi2-6C-PHL(TR4), PerS4(TR4), PerS3(TR4), PerS2(TR4), PerS1(TR4), Pak1-1A-PAK(TR4), My1-MMR(TR4), MAY_07(TR4), MAY_06(TR4), MAY_05(TR4), MAY_04(TR4), MAY_03(TR4), MAY_02(TR4), MAY_01(TR4), Leb1-2C-LBN(TR4), La-2-LAO(TR4), JV14-JOR(TR4), JV11-JOR(TR4), II5-IDN(TR4), Gcc1563(TR4), TR4_FocTR4_58_(TR4), TR4_NCBI_ASM2792044v1_Chinese2023(TR4), TR4_NCBI_Fusoxy(TR4), TR4_NCBI_NRCB_FocR1_VCG01213_16(TR4), TR4_NCBI_BC2-4(TR4), TR4_UK0001_NCBI(TR4), TR4_NCBI_C1HIR_9889(TR4), TR4_NCBI_000350365.1_Foc4_1_Chinese(TR4), TR4_NCBI_Genome_II(TR4), FocTR4-5-ISR(TR4), FocTR4-1-ISR(TR4), TR4_Agrosavia_190203.txt(TR4), TR4_Agrosavia_190098.txt(TR4), TR4_Agrosavia_048.txt(TR4), TR4_Agrosavia_03242.txt(TR4), CHN0001, CAV_807_Illumina1(TR4), CAV_807_ONT(TR4), CAV_3887_ONT(TR4), CAV_3049_ONT(TR4), CAV_2087_ONT, CAV_887_ONT(TR4), CAV_842_ONT(TR4), CAV_831_ONT(TR4), CAV_308_ONT(TR4), B2-Rc4-CHN(TR4), CAV_922(TR4), CAV_914(TR4), CAV_883(TR4), CAV_822(TR4), CAV_807_Illumina2(TR4), CAV_4012(TR4), CAV_3992(TR4), CAV_3991(TR4), CAV_3987(TR4), CAV_3886(TR4), CAV_3627(TR4), CAV_3618(TR4), CAV_3611(TR4), CAV_3604(TR4), CAV_3568(TR4), CAV_3567(TR4), CAV_3509(TR4), CAV_3466(TR4), CAV_3322(TR4), CAV_3306(TR4), CAV_300(TR4), CAV_2319(TR4), CAV_2087(TR4), CAV_1683(TR4)</t>
  </si>
  <si>
    <t>CAV_3049_old(88.8%,TR4)</t>
  </si>
  <si>
    <t>Yes (F-02845, TWN0005, TWN0004, TWN0003, HS2, Foc011, CAV_180, CAV_180_ONT, CAV_618, NCBI_ASM2521698v1_Aus, CAV_186, VPRI44211, MPI-CAGE-CH-0212, Fo10, Fo11, Fo12, VPRI42181, VPRI41207, VPRI41208, RBG5831, RBG5862, CAV_985, CAV_611, CAV_4332, CAV_3560, CAV_3104, CAV_299, CAV_296, CAV_290, CAV_187_Illumina1, CAV_1067, CAV_1051, VPRI44207, VPRI44268, NCBI_ASM2521693v1_Aus, NCBI_ASM2521686v1_Aus, VPRI44297, NRCB_FocSTR4_VCG0120, Fo15, VPRI42420, RBG6309, RBG5844, CAV_092, CAV_092_ONT, CAV_788, CAV_632, CAV_612, CAV_3092, Fo8, Kavar 22, EtdFoc-61, 483, 476, S17/8, F74, MAFF727510, Fo74, Fo46, Fo52, Fus187, EthFoc-158, 38-1, Foc030, CAV_225, CAV_189, Fo5176BioSample, VPRI44080, Race1_NCBI_FocR1_VCG01220, Race1_NCBI_FocR1_VCG0125, 44, Fo26, Fo28, Fo47, Race1_NCBI_FocR1_VCG0124, EthFoc-88, EtdFoc-253, EtdFoc-218, Lycopersici_NCBI, Race1_Foc1_60_, NCBI_ASM2521690v1_Aus, NCBI_ASM2521684v1_Aus, Race1_NCBI_FocR1_ASM593051v1_RIKEN, Race1_NCBI_FocR1_000350345.1, CAV_995, CAV_623, CAV_606, CAV_36115, CAV_184, CAV_183, 170, EthFoc-30, Fo9, NRRL 25432, Ecotype: Australia, Tu67)</t>
  </si>
  <si>
    <t>Foxy2 (45.5%, F. oxysporum f.sp. strigae), CAV_181 (55.0%, 0122), CAV_36118 (81.0%, 01221), CAV_186 (84.3%, 0129), CAV_623 (83.9%, 01220, Race 1), CAV_606 (85.5%, 0124/5, Race 1), CAV_183 (77.3%, 0124, Race 1), CAV_617 (53.7%, 0129/11), CAV_092_IlluminaSU (89.3%, STR4), CAV_194 (43.4%, 01218), NRCB_FocR1_VCG0125 (3.3%, 0125, Race 1), CAV_995 (80.2%, 0124/22), CAV_193 (50.0%, 01217), CAV_997 (13.2%, 0124/5/8, Race 1), CAV_184 (93.0%, 0124, Race 1), CAV_893 (86.4%, 0128, Race 1), CAV_36116 (13.6%, 01223)</t>
  </si>
  <si>
    <t>Kavar 22(90.9%,F. oxysporum f.sp. melonis ), EtdFoc-61(90.9%,F. oxysporum ), 483(90.5%,F. oxysporum f.sp. lini ), 476(90.5%,F. oxysporum f.sp. lini ), S17/8(90.5%,F. oxysporum ), F74(90.5%,F. oxysporum f.sp. fragariae ), MAFF727510(90.5%,F. oxysporum f.sp. fragariae ), Fo74(90.5%,F. oxysporum ), Fo46(90.5%,F. oxysporum ), Fo52(90.5%,F. oxysporum ), Fus187(90.5%,F. oxysporum ), EthFoc-158(90.5%,F. oxysporum ), 38-1(90.5%,F. oxysporum f.sp. ciceris ), Foc030(90.5%,F. oxysporum f.sp. cucumerinum ), CAV_225(90.5%,Soil, Musa), CAV_189(90.5%,01214), Fo5176BioSample(90.1%,F. oxysporum ), VPRI44080(90.1%,F. oxysporum f.sp. dianthi ), Race1_NCBI_FocR1_VCG01220(90.1%,Race 1), Race1_NCBI_FocR1_VCG0125(90.1%,Race 1), 44(90.1%,F. oxysporum f.sp. koae ), Fo26(90.1%,F. oxysporum ), Fo28(90.1%,F. oxysporum ), Fo47(90.1%,F. oxysporum Fo47 ), Race1_NCBI_FocR1_VCG0124(90.1%,Race 1), EthFoc-88(90.1%,F. oxysporum ), EtdFoc-253(90.1%,F. oxysporum ), EtdFoc-218(90.1%,F. oxysporum ), Lycopersici_NCBI(90.1%,nan)</t>
  </si>
  <si>
    <t>Race1_Foc1_60_(89.7%,Race 1), NCBI_ASM2521690v1_Aus(89.7%,nan), NCBI_ASM2521684v1_Aus(89.7%,nan), Race1_NCBI_FocR1_ASM593051v1_RIKEN(89.7%,Race 1), Race1_NCBI_FocR1_000350345.1(89.7%,Race 1), CAV_995(89.7%,0124/22), CAV_623(89.7%,01220,Race 1), CAV_606(89.7%,0124/5,Race 1), CAV_36115(89.7%,01224), CAV_184(89.7%,0124,Race 1), CAV_183(89.7%,0124,Race 1), 170(89.3%,F. oxysporum ), EthFoc-30(89.3%,F. oxysporum ), Fo9(88.8%,F. oxysporum ), NRRL 25432(88.8%,F. oxysporum f.sp. vasinfectum ), Ecotype: Australia(87.6%,F. oxysporum ), Tu67(87.6%,F. oxysporum f.sp. tulipae )</t>
  </si>
  <si>
    <t>Aguayo et al. (2017)</t>
  </si>
  <si>
    <t>179</t>
  </si>
  <si>
    <t>contig_5</t>
  </si>
  <si>
    <t>VMNF01000006.1</t>
  </si>
  <si>
    <t>Yes (RBG5844, S17/8, 44, Fo74, Fo52, Fus187, Ecotype: Australia, Fo9, NRRL 25432, Tu67, NRRL 13592, TWN0005, TWN0004, TWN0003, Fo12, NRRL 25211, Tf1208, Fusarium fujikuroi B14 , MPI-CAGE-CH-0212, VPRI44207, VPRI44211, VPRI44268, VPRI44297, Fo8, Fo10, Fo11, Fo15, VPRI42420, VPRI41207, VPRI41208, RBG6309, RBG5831, RBG5862, NRRL 54464, NRRL 25208, B14)</t>
  </si>
  <si>
    <t>CAV_1051 (71.5%, Unknown VCG, STR4), CAV_187_Illumina1 (72.6%, 01210, STR4), CAV_296 (72.1%, Unknown VCG, STR4), CAV_4332 (73.2%, Unknown VCG, STR4), CAV_3092 (73.2%, Unknown VCG, STR4), CAV_611 (70.4%, Unknown VCG, STR4), CAV_3560 (71.5%, Unknown VCG, STR4), CAV_632 (57.5%, 01210, STR4), CAV_092 (73.2%, 0120, STR4), CAV_1067 (69.3%, Unknown VCG, STR4), CAV_180 (71.5%, 0121, STR4), CAV_299 (66.5%, Unknown VCG, STR4), CAV_290 (72.1%, Unknown VCG, STR4), CAV_985 (72.6%, Unknown VCG, STR4), CAV_3104 (73.2%, Unknown VCG, STR4), CAV_788 (73.2%, Unknown VCG, STR4), Foxy2 (57.5%, F. oxysporum f.sp. strigae), N2-Rc1-CHN (82.7%, Unknown VCG, Race 1), CAV_612 (72.6%, 01215), CAV_1036 (72.6%, 0123), CAV_187_IlluminaSU (69.3%, 01210), CAV_181 (72.1%, 0122), CAV_186 (66.5%, 0129), CAV_623 (71.5%, 01220, Race 1), CAV_606 (71.5%, 0124/5, Race 1), CAV_183 (71.5%, 0124, Race 1), CAV_092_IlluminaSU (59.2%, STR4), CAV_194 (57.5%, 01218), NRCB_FocR1_VCG0125 (72.1%, 0125, Race 1), CAV_995 (73.2%, 0124/22), CAV_36117 (71.5%, 01222, Race 1), CAV_195 (71.5%, 01219), CAV_193 (58.1%, 01217), NRCB_FocR1_VCG01220 (72.6%, 01220, Race 1), CAV_997 (71.5%, 0124/5/8, Race 1), CAV_225 (69.8%, Soil, Musa), CAV_36115 (58.1%, 01224), CAV_553 (71.5%, Roots, Musa), CAV_184 (73.2%, 0124, Race 1), CAV_793 (45.8%, 0126), NRCB_FocR1_VCG0124 (73.2%, 0124, Race 1), CAV_188 (71.5%, 01212, Race 1), CAV_893 (71.5%, 0128, Race 1), CAV_36116 (57.5%, 01223)</t>
  </si>
  <si>
    <t>CAV_617</t>
  </si>
  <si>
    <t>Fo12(97.8%,F. oxysporum )</t>
  </si>
  <si>
    <t>RBG5844(92.8%,F. oxysporum ), S17/8(92.2%,F. oxysporum ), 44(92.2%,F. oxysporum f.sp. koae ), Fo74(92.2%,F. oxysporum ), Fo52(92.2%,F. oxysporum ), Fus187(92.2%,F. oxysporum ), Ecotype: Australia(91.1%,F. oxysporum ), Fo9(91.1%,F. oxysporum ), NRRL 25432(91.1%,F. oxysporum f.sp. vasinfectum ), Tu67(91.1%,F. oxysporum f.sp. tulipae )</t>
  </si>
  <si>
    <t>NRRL 13592(81.1%,F. pseudonygamai )</t>
  </si>
  <si>
    <t>Carvalhais et al. (2019)</t>
  </si>
  <si>
    <t>PCR</t>
  </si>
  <si>
    <t>266</t>
  </si>
  <si>
    <t>Genic (Fo_CAV807_SMARTDENOVO_STEP_CORRECTION_MEDAKA_160300T0)</t>
  </si>
  <si>
    <t>CAV_3322, SGcc901, MAY_03, CAV_308, CAV_2082, CAV_1696, CAV_3466, CAV_3971, CAV_3199, JV14-JOR, MAY_02, CAV_3464, CAV_3567, gd13, La-2-LAO, CAV_1677, CAV_3426, MAY_05, Shn19, TR4Col17-COL, CAV_3499, CAV_3611, CAV_3568, CAV_1072, UK0001_Illumina, CAV_1674, Vn-2-VNM, CAV_3878, CAV_4013, CAV_3198, CAV_3500, CAV_3566, PerS1, CAV_3886, CAV_3306, CAV_807_Illumina1, CAV_3887, My1-MMR, CAV_789_Illumina1, CAV_3300, CAV_3992, Pak1-1A-PAK, CAV_3467, Sgx09, CAV_1871, SGcc1487, CAV_3604, S1B8-PHL, PerS2, CAV_3326, CAV_310, CAV_300_Illumina1, JV11-JOR, CAV_2357, CAV_3610, CAV_1683, II5-IDN, CAV_1074, CAV_3627, CAV_1684, CAV_3986, Phi2-6C-PHL, CAV_3433, CAV_2087, Gcc1563, MAY_01, FocTR4-5-ISR, CAV_3458, CAV_1685, CAV_1814, CAV_3991, CAV_604, Leb1-2C-LBN, MAY_07, CAV_3469, SFJ41, CAV_3595, CAV_838, CAV_4012, CAV_1700, CAV_883, CAV_3512, MAY_06, CAV_887, CAV_914, CAV_3987, CAV_3621, CAV_309, CAV_2330, CAV_822, CAV_1065, BC2-4-TR4-IND, FocTR4-1-ISR, CAV_3918, CAV_2993, CAV_3457, CAV_2283, CAV_831, CAV_3572, CAV_3501, CAV_922, CAV_3509, PerS4, CAV_3573, PerS3, CAV_2286, B2-Rc4-CHN, CAV_3883, CAV_4128, CAV_842, CAV_807_Illumina2, MAY_04, CAV_2948, CAV_3618, CAV_2319, TR4Col4-COL, CAV_3565, TR4Col2-COL, CAV_3625</t>
  </si>
  <si>
    <t>CAV_2387 (67.7%)</t>
  </si>
  <si>
    <t>UK0001_Illumina(TR4), TWN0002(TR4), TWN0001(TR4), TR4Col4-COL(TR4), TR4Col2-COL(TR4), Sgx09(TR4), gd13(TR4), SGcc901(TR4), CAV_887(TR4), CAV_831(TR4), CAV_789_Illumina1(TR4), CAV_604(TR4), CAV_4013(TR4), CAV_3971(TR4), CAV_3918(TR4), CAV_3887(TR4), CAV_3883(TR4), CAV_3595(TR4), CAV_3573(TR4), CAV_3572(TR4), CAV_3565(TR4), CAV_3512(TR4), CAV_3500(TR4), CAV_3499(TR4), CAV_3469(TR4), CAV_3467(TR4), CAV_3464(TR4), CAV_3433(TR4), CAV_3426(TR4), CAV_3199(TR4), CAV_309(TR4), CAV_308(TR4), CAV_300_Illumina1(TR4), CAV_2993(TR4), CAV_2948(TR4), CAV_2357(TR4), CAV_2330(TR4), CAV_2283(TR4), S1B8-PHL(TR4), CAV_1814(TR4), CAV_1700(TR4), CAV_1684(TR4), CAV_1677(TR4), CAV_1674(TR4), CAV_1074(TR4), CAV_1072(TR4), PerS4(TR4), PerS3(TR4), PerS2(TR4), My1-MMR(TR4), MAY_04(TR4), MAY_03(TR4), MAY_02(TR4), MAY_01(TR4), JV14-JOR(TR4), JV11-JOR(TR4), II5-IDN(TR4), Gcc1563(TR4), TR4_FocTR4_58_(TR4), TR4_NCBI_ASM2792044v1_Chinese2023(TR4), TR4_NCBI_Fusoxy(TR4), TR4_UK0001_NCBI(TR4), TR4_NCBI_C1HIR_9889(TR4), TR4_NCBI_000350365.1_Foc4_1_Chinese(TR4), TR4_NCBI_Genome_II(TR4), FocTR4-5-ISR(TR4), FocTR4-1-ISR(TR4), TR4_Agrosavia_190203.txt(TR4), TR4_Agrosavia_190098.txt(TR4), TR4_Agrosavia_048.txt(TR4), TR4_Agrosavia_03242.txt(TR4), CHN0001, CAV_807_Illumina1(TR4), CAV_807_ONT(TR4), CAV_3887_ONT(TR4), CAV_3049_ONT(TR4), CAV_2087_ONT, CAV_887_ONT(TR4), CAV_842_ONT(TR4), CAV_831_ONT(TR4), CAV_308_ONT(TR4), CAV_922(TR4), CAV_914(TR4), CAV_883(TR4), CAV_822(TR4), CAV_807_Illumina2(TR4), CAV_4012(TR4), CAV_3992(TR4), CAV_3991(TR4), CAV_3987(TR4), CAV_3886(TR4), CAV_3627(TR4), CAV_3618(TR4), CAV_3611(TR4), CAV_3604(TR4), CAV_3568(TR4), CAV_3567(TR4), CAV_3509(TR4), CAV_3466(TR4), CAV_3322(TR4), CAV_3306(TR4), CAV_2319(TR4), CAV_2087(TR4), CAV_1683(TR4)</t>
  </si>
  <si>
    <t>CAV_3049_old(95.8%,TR4)</t>
  </si>
  <si>
    <t>Yes (TWN0005, TWN0004, TWN0003, CAV_180, CAV_180_ONT, CAV_618, CAV_187_Illumina1, Race1_NCBI_FocR1_ASM593051v1_RIKEN, Race1_NCBI_FocR1_000350345.1, 483, 476, CAV_985, CAV_611, CAV_4332, CAV_3560, CAV_299, CAV_296, CAV_290, CAV_1067, NCBI_ASM2521693v1_Aus, NCBI_ASM2521686v1_Aus, CAV_092, CAV_092_ONT, CAV_612, CAV_186, NRCB_FocSTR4_VCG0120, Race1_NCBI_FocR1_VCG0125, Race1_NCBI_FocR1_VCG01220, Race1_NCBI_FocR1_VCG0124, Lycopersici_NCBI, CAV_3104, CAV_1051, NCBI_ASM2521690v1_Aus, NCBI_ASM2521684v1_Aus, CAV_995, CAV_788, CAV_632, CAV_623, CAV_3092, CAV_189, EthFoc-30, CAV_606, CAV_36115, CAV_183, CAV_184, EthFoc-158, 44, Kavar 22, Fo5176BioSample, CAV_193, CAV_188)</t>
  </si>
  <si>
    <t>CAV_612 (97.0%, 01215), CAV_186 (96.2%, 0129), CAV_617 (87.6%, 0129/11), CAV_092_IlluminaSU (98.1%, STR4), CAV_195 (96.2%, 01219), CAV_225 (20.3%, Soil, Musa), CAV_793 (95.1%, 0126)</t>
  </si>
  <si>
    <t>Foxy2, CAV_553</t>
  </si>
  <si>
    <t>491</t>
  </si>
  <si>
    <t>Yes (Tf1208, Fo12, Tu67, S17/8, Fus187, Fo9, 44, RBG5844, Ecotype: Australia, NRRL 25432, Fo74, Fo52, TWN0005, TWN0004, TWN0003, NRRL 25211, NRRL 13592, MPI-CAGE-CH-0212, VPRI44207, VPRI44211, VPRI44268, VPRI44297, Fo8, Fo10, Fo11, Fo15, VPRI41207, VPRI41208, RBG6309, RBG5831, RBG5862, VPRI42420, F-02845, CAV_985, CAV_611, CAV_4332, CAV_3560, CAV_299, CAV_296, CAV_290, CAV_1067, NCBI_ASM2521698v1_Aus, NCBI_ASM2521693v1_Aus, NCBI_ASM2521686v1_Aus, NRCB_FocSTR4_VCG0120, Fo46, CAV_092, CAV_092_ONT, CAV_612, CAV_189, CAV_186, Fo5176BioSample, 483, 476, Race1_NCBI_FocR1_VCG01220, Fo47, Race1_NCBI_FocR1_VCG0124, Lycopersici_NCBI, CAV_225, Race1_Foc1_60_, Kavar 22, F74, Fo26, Fo28, EtdFoc-61, EtdFoc-253, Foc030, Race1_NCBI_FocR1_000350345.1, CAV_36115, CAV_3104, CAV_187_Illumina1, CAV_1051, HS2, VPRI42181, Foc011, CAV_180, CAV_180_ONT, CAV_618, CAV_788, CAV_632, CAV_3092, VPRI44080, MAFF727510, EthFoc-158, 38-1, EthFoc-30, NCBI_ASM2521690v1_Aus, NCBI_ASM2521684v1_Aus, Race1_NCBI_FocR1_VCG0125, EtdFoc-218, Race1_NCBI_FocR1_ASM593051v1_RIKEN, CAV_995, CAV_623, CAV_606, CAV_184, CAV_183, 170, YP04, NRRL 22901, Fusarium fujikuroi B14 , NRRL 54464, NRRL 25208, B14, Fusarium fujikuroi , IMI 58289, EthFoc-88)</t>
  </si>
  <si>
    <t>CAV_1051 (76.8%, Unknown VCG, STR4), CAV_187_Illumina1 (77.2%, 01210, STR4), CAV_296 (77.0%, Unknown VCG, STR4), CAV_4332 (77.4%, Unknown VCG, STR4), CAV_3092 (77.4%, Unknown VCG, STR4), CAV_611 (76.4%, Unknown VCG, STR4), CAV_3560 (76.8%, Unknown VCG, STR4), CAV_632 (71.7%, 01210, STR4), CAV_092 (77.4%, 0120, STR4), CAV_1067 (76.0%, Unknown VCG, STR4), CAV_180 (76.8%, 0121, STR4), CAV_299 (74.9%, Unknown VCG, STR4), CAV_290 (77.0%, Unknown VCG, STR4), CAV_985 (77.2%, Unknown VCG, STR4), CAV_3104 (77.4%, Unknown VCG, STR4), CAV_788 (77.4%, Unknown VCG, STR4), Foxy2 (71.7%, F. oxysporum f.sp. strigae), N2-Rc1-CHN (80.9%, Unknown VCG, Race 1), CAV_612 (77.2%, 01215), CAV_1036 (76.6%, 0123), CAV_187_IlluminaSU (76.0%, 01210), CAV_181 (73.9%, 0122), CAV_36118 (99.6%, 01221), CAV_189 (88.0%, 01214), CAV_186 (74.9%, 0129), CAV_623 (76.8%, 01220, Race 1), CAV_606 (76.8%, 0124/5, Race 1), CAV_183 (76.8%, 0124, Race 1), CAV_617 (26.7%, 0129/11), CAV_092_IlluminaSU (65.4%, STR4), CAV_194 (71.7%, 01218), NRCB_FocR1_VCG0125 (77.0%, 0125, Race 1), CAV_995 (77.4%, 0124/22), CAV_36117 (76.8%, 01222, Race 1), CAV_195 (76.8%, 01219), CAV_193 (71.7%, 01217), NRCB_FocR1_VCG01220 (77.2%, 01220, Race 1), CAV_997 (69.2%, 0124/5/8, Race 1), CAV_225 (76.2%, Soil, Musa), CAV_36115 (74.5%, 01224), CAV_553 (76.8%, Roots, Musa), CAV_184 (77.4%, 0124, Race 1), CAV_793 (67.4%, 0126), NRCB_FocR1_VCG0124 (77.4%, 0124, Race 1), CAV_180_IlluminaSU (99.2%, STR4), CAV_188 (76.8%, 01212, Race 1), CAV_893 (76.8%, 0128, Race 1), CAV_36116 (71.5%, 01223)</t>
  </si>
  <si>
    <t>Fo12(96.1%,F. oxysporum )</t>
  </si>
  <si>
    <t>Tu67(92.3%,F. oxysporum f.sp. tulipae ), S17/8(92.1%,F. oxysporum ), Fus187(92.1%,F. oxysporum ), Fo9(91.9%,F. oxysporum )</t>
  </si>
  <si>
    <t>Dita et al. (2010)</t>
  </si>
  <si>
    <t>Description</t>
  </si>
  <si>
    <t>Max Score</t>
  </si>
  <si>
    <t>Total Score</t>
  </si>
  <si>
    <t>Query Cover</t>
  </si>
  <si>
    <t>E value</t>
  </si>
  <si>
    <t>Per. ident</t>
  </si>
  <si>
    <t>Acc. Len</t>
  </si>
  <si>
    <t xml:space="preserve">Accession  </t>
  </si>
  <si>
    <t>Fusarium oxysporum f. sp. cubense strain TR4 isolate UK0001 scf_28419_15</t>
  </si>
  <si>
    <t>1e-102</t>
  </si>
  <si>
    <t>Fusarium oxysporum f. sp. cubense strain C1HIR_9889 ctg7180000051400</t>
  </si>
  <si>
    <t>Fusarium oxysporum f. sp. cubense strain C1HIR Contig11</t>
  </si>
  <si>
    <t>Fusarium odoratissimum strain Indo-1 chromosome 11</t>
  </si>
  <si>
    <t>Fusarium odoratissimum strain Moz-1 M1_contig11</t>
  </si>
  <si>
    <t>Fusarium oxysporum II5 chromosome 10</t>
  </si>
  <si>
    <t>Fusarium oxysporum f. sp. cubense strain TR4 26</t>
  </si>
  <si>
    <t>Fusarium odoratissimum strain FocTR4_190203 contig_34</t>
  </si>
  <si>
    <t>Fusarium odoratissimum strain FocTR4_03242 contig_16</t>
  </si>
  <si>
    <t>Fusarium odoratissimum strain race 4 contig648</t>
  </si>
  <si>
    <t>Fusarium odoratissimum NRRL 54006 cont1.115</t>
  </si>
  <si>
    <t>Fusarium oxysporum isolate Fo26 Fo26_genome_assembly_contig_138</t>
  </si>
  <si>
    <t>1e-97</t>
  </si>
  <si>
    <t>Fusarium oxysporum isolate Fo28 Fo28_genome_assembly_contig_30</t>
  </si>
  <si>
    <t>Fusarium oxysporum isolate Fo41 Fo41_genome_assembly_contig_194</t>
  </si>
  <si>
    <t>Fusarium oxysporum isolate Fo18 Fo18_genome_assembly_contig_91</t>
  </si>
  <si>
    <t>4e-92</t>
  </si>
  <si>
    <t>Fusarium oxysporum isolate Fo46 Fo46_genome_assembly_contig_82</t>
  </si>
  <si>
    <t>Fusarium oxysporum strain EtdFoc-61 scaffold269.1:size33478</t>
  </si>
  <si>
    <t>Fusarium oxysporum strain MOD1-FUNGI9 MOD1-FUNGI9_37_length_145232_cov_20.257594</t>
  </si>
  <si>
    <t>Fusarium oxysporum strain V64-1 genome assembly, contig: FRV6_scaffold010</t>
  </si>
  <si>
    <t>Fusarium oxysporum f. sp. apii isolate 207.A fo_apii_R2-207_contig_11</t>
  </si>
  <si>
    <t>5e-91</t>
  </si>
  <si>
    <t>Fusarium oxysporum strain EthFoc-88 scaffold33.1:size54454</t>
  </si>
  <si>
    <t>2e-90</t>
  </si>
  <si>
    <t>Fusarium oxysporum strain EthFoc-61 scaffold18.1:size384480</t>
  </si>
  <si>
    <t>Fusarium oxysporum strain EthFoc-45 scaffold23641.1:size712</t>
  </si>
  <si>
    <t>Fusarium oxysporum strain EthFoc-43 scaffold346.1:size46938</t>
  </si>
  <si>
    <t>Fusarium oxysporum strain EthFoc-20 Contig14</t>
  </si>
  <si>
    <t>Fusarium oxysporum strain EthFoc-16 scaffold62.1:size214532</t>
  </si>
  <si>
    <t>Fusarium oxysporum strain EthFoc-11 scaffold82.1:size197605</t>
  </si>
  <si>
    <t>Fusarium oxysporum strain EthFoc-101 scaffold56.1:size195862</t>
  </si>
  <si>
    <t>Fusarium oxysporum strain EtdFoc-72 scaffold7.1:size122339</t>
  </si>
  <si>
    <t>Fusarium oxysporum strain EtdFoc-253 scaffold537.1:size5944</t>
  </si>
  <si>
    <t>Fusarium oxysporum strain EtdFoc-250 scaffold999.1:size18498</t>
  </si>
  <si>
    <t>Fusarium oxysporum strain EtdFoc-237 scaffold16227.1:size3844</t>
  </si>
  <si>
    <t>Fusarium oxysporum strain EtdFoc-236 scaffold60.1:size244302</t>
  </si>
  <si>
    <t>Fusarium oxysporum strain EtdFoc-234 scaffold59.1:size243732</t>
  </si>
  <si>
    <t>Fusarium oxysporum strain EtdFoc-233 scaffold57.1:size340559</t>
  </si>
  <si>
    <t>Fusarium oxysporum strain EtdFoc-213 scaffold535.1:size9264</t>
  </si>
  <si>
    <t>Fusarium oxysporum strain EtdFoc-19 scaffold22.1:size167777</t>
  </si>
  <si>
    <t>Fusarium oxysporum strain EtdFoc-113 scaffold2935.1:size9531</t>
  </si>
  <si>
    <t>Fusarium oxysporum strain EtdFoc-10 scaffold11.1:size1102635</t>
  </si>
  <si>
    <t>Fusarium oxysporum f. sp. melonis strain Fom011 Fom011pilon_contig_46</t>
  </si>
  <si>
    <t>Fusarium oxysporum f. sp. melonis strain Fom010 Fom010pilon_contig_69</t>
  </si>
  <si>
    <t>Fusarium oxysporum f. sp. melonis strain Fom009 Fom009pilon_contig_694</t>
  </si>
  <si>
    <t>Fusarium oxysporum f. sp. cucumerinum strain Foc030 Foq030blob2c_contig_637</t>
  </si>
  <si>
    <t>Fusarium oxysporum f. sp. cucumerinum strain Foc018 Foq018_contig_664</t>
  </si>
  <si>
    <t>Fusarium oxysporum f. sp. cucumerinum strain Foc021 Foq021_contig_141</t>
  </si>
  <si>
    <t>Fusarium oxysporum f. sp. basilici strain VPRI44210 44210_NODE_94_length_128634_cov_57.326314</t>
  </si>
  <si>
    <t>Fusarium oxysporum f. sp. basilici strain VPRI44260 44260_NODE_93_length_128511_cov_26.198717</t>
  </si>
  <si>
    <t>Fusarium oxysporum f. sp. basilici strain VPRI44261 44261_NODE_54_length_262596_cov_26.922539</t>
  </si>
  <si>
    <t>Fusarium oxysporum f. sp. basilici strain VPRI44262 44262_NODE_94_length_128487_cov_42.152395</t>
  </si>
  <si>
    <t>Fusarium oxysporum f. sp. melonis strain I1/1 Fom-I1-1__contig_271</t>
  </si>
  <si>
    <t>Fusarium oxysporum f. sp. melonis strain Khaf1 Fom-Khaf1__contig_821</t>
  </si>
  <si>
    <t>Fusarium oxysporum f. sp. melonis strain Nasr1 Fom-Nasr1__contig_1464</t>
  </si>
  <si>
    <t>Fusarium oxysporum f. sp. melonis strain Tai3 Fom-Tai3__contig_129</t>
  </si>
  <si>
    <t>Fusarium oxysporum f. sp. melonis strain Taip2a Fom-Taip2a__contig_1995</t>
  </si>
  <si>
    <t>Fusarium oxysporum strain VPRI43904 43904_NODE_27_length_516242_cov_23.902006</t>
  </si>
  <si>
    <t>2e-89</t>
  </si>
  <si>
    <t>Job Title</t>
  </si>
  <si>
    <t>Ordonez_2019_LAMP_Amplicon</t>
  </si>
  <si>
    <t>RID</t>
  </si>
  <si>
    <t>5K5CS65F013 Search expires on 06-25 01:57 am </t>
  </si>
  <si>
    <t>Download All</t>
  </si>
  <si>
    <t>Program</t>
  </si>
  <si>
    <t>BLASTN  Help</t>
  </si>
  <si>
    <t>Citation</t>
  </si>
  <si>
    <t>Database</t>
  </si>
  <si>
    <t>wgs (20861 databases) </t>
  </si>
  <si>
    <t>See details</t>
  </si>
  <si>
    <t>Query ID</t>
  </si>
  <si>
    <t>lcl|Query_6103975</t>
  </si>
  <si>
    <t>Molecule type</t>
  </si>
  <si>
    <t>dna</t>
  </si>
  <si>
    <t>Query Length</t>
  </si>
  <si>
    <t>Other reports</t>
  </si>
  <si>
    <r>
      <t>Distance tree of results</t>
    </r>
    <r>
      <rPr>
        <sz val="13"/>
        <color rgb="FF212121"/>
        <rFont val="Roboto"/>
      </rPr>
      <t> </t>
    </r>
    <r>
      <rPr>
        <u/>
        <sz val="13"/>
        <color rgb="FF0071BC"/>
        <rFont val="Roboto"/>
      </rPr>
      <t>MSA viewer</t>
    </r>
    <r>
      <rPr>
        <sz val="13"/>
        <color rgb="FF212121"/>
        <rFont val="Roboto"/>
      </rPr>
      <t> </t>
    </r>
  </si>
  <si>
    <t>Sequence queried:</t>
  </si>
  <si>
    <t>&gt;Ordonez_2019_LAMP_Amplicon 
AATAGTAAAGATGCTGAACTTCTAGAGAAAGGATAAGGGATGTAATGTTGAATCCTCTCCTAGGCTTTTGGTAAAGGAATACGTCTTCATACTAGAAAGTTCTTCCTCCCATTGCTCAATTTCCTGTGTTTCGTCTTCTTCTTCGCCGTACCTCATCAAACAAGGAGAATGAACTCTACTATCGTGAATCCTGGCTGCACCTCTCACAAGAGT</t>
  </si>
  <si>
    <t>Fusarium oxysporum f. sp. cubense strain TR4 isolate UK0001 scf_28419_4</t>
  </si>
  <si>
    <t>Fusarium oxysporum f. sp. cubense strain C1HIR_9889 ctg7180000050600</t>
  </si>
  <si>
    <t>MBFV01000576.1</t>
  </si>
  <si>
    <t>Fusarium oxysporum f. sp. cubense strain C1HIR Contig699</t>
  </si>
  <si>
    <t>JAVMOQ010000616.1</t>
  </si>
  <si>
    <t>Fusarium odoratissimum strain Indo-1 chromosome 3</t>
  </si>
  <si>
    <t>JATAAQ010000003.1</t>
  </si>
  <si>
    <t>Fusarium odoratissimum strain Moz-1 M1_contig4</t>
  </si>
  <si>
    <t>JATAAK010000004.1</t>
  </si>
  <si>
    <t>Fusarium oxysporum II5 chromosome 4</t>
  </si>
  <si>
    <t>JAOUYE010000004.1</t>
  </si>
  <si>
    <t>Fusarium odoratissimum strain FocTR4_190203 contig_58</t>
  </si>
  <si>
    <t>JAHLQR010000040.1</t>
  </si>
  <si>
    <t>Fusarium odoratissimum strain FocTR4_03242 contig_13</t>
  </si>
  <si>
    <t>JAHLQQ010000016.1</t>
  </si>
  <si>
    <t>Fusarium odoratissimum strain race 4 contig91</t>
  </si>
  <si>
    <t>AMGQ01000091.1</t>
  </si>
  <si>
    <t>Fusarium odoratissimum NRRL 54006 cont1.343</t>
  </si>
  <si>
    <t>AGND01000343.1</t>
  </si>
  <si>
    <t>Fusarium proliferatum strain CF-295141 Contig0000065</t>
  </si>
  <si>
    <t>5e-46</t>
  </si>
  <si>
    <t>MBPS01000065.1</t>
  </si>
  <si>
    <t>Fusarium annulatum strain NASWWP3 NODE_32_length_655649_cov_27.580341</t>
  </si>
  <si>
    <t>JAVTNU010000032.1</t>
  </si>
  <si>
    <t>Fusarium proliferatum strain NRRL 66682 F_proliferatum_66682_contig_0000179</t>
  </si>
  <si>
    <t>JABSTG010000179.1</t>
  </si>
  <si>
    <t>Fusarium sp. MBC 101 Contig_0000639</t>
  </si>
  <si>
    <t>2e-45</t>
  </si>
  <si>
    <t>JAPHDT010000637.1</t>
  </si>
  <si>
    <t>Fusarium proliferatum strain NRRL 43689 NRRL43689_c0001156</t>
  </si>
  <si>
    <t>2e-39</t>
  </si>
  <si>
    <t>JABSTK010001157.1</t>
  </si>
  <si>
    <t>Fusarium proliferatum strain NRRL 43689 F_fractiflexum_43689_contig_0001156</t>
  </si>
  <si>
    <t>JABSTE010001157.1</t>
  </si>
  <si>
    <t>Fusarium proliferatum strain Fpro1B7 contig196</t>
  </si>
  <si>
    <t>7e-30</t>
  </si>
  <si>
    <t>JAYECK010000196.1</t>
  </si>
  <si>
    <t>Fusarium proliferatum strain Fp_A8 contig_21</t>
  </si>
  <si>
    <t>3e-24</t>
  </si>
  <si>
    <t>MRDB01000021.1</t>
  </si>
  <si>
    <t>Fusarium annulatum strain F8_4S_1F NODE_39_length_196929_cov_37.696747</t>
  </si>
  <si>
    <t>JAHAPT010000039.1</t>
  </si>
  <si>
    <t>Fusarium annulatum strain F8_4S_2B NODE_8_length_1875762_cov_32.103486</t>
  </si>
  <si>
    <t>JAHAPR010000008.1</t>
  </si>
  <si>
    <t>Fusarium annulatum strain F8_4S_3B NODE_2_length_2893477_cov_38.680510</t>
  </si>
  <si>
    <t>JAHAPP010000002.1</t>
  </si>
  <si>
    <t>Fusarium annulatum strain F8_4S_4P NODE_4_length_2438472_cov_30.974087</t>
  </si>
  <si>
    <t>JAHAPN010000004.1</t>
  </si>
  <si>
    <t>Fusarium annulatum strain F8_4S_5P NODE_4_length_2433274_cov_35.407595</t>
  </si>
  <si>
    <t>JAHAPL010000004.1</t>
  </si>
  <si>
    <t>Stachybotrys echinata DNA, scaffold: scaffold_3, strain: JCM 22618</t>
  </si>
  <si>
    <t>3e-19</t>
  </si>
  <si>
    <t>BCHF01000004.1</t>
  </si>
  <si>
    <t>Fusarium proliferatum strain COH1152 Fusarium_fujikuroi_strain_COH1152-17080</t>
  </si>
  <si>
    <t>7e-15</t>
  </si>
  <si>
    <t>QBDQ01000003.1</t>
  </si>
  <si>
    <t>Fusarium proliferatum strain R16 Scaffold_21.1</t>
  </si>
  <si>
    <t>PKMG01000069.1</t>
  </si>
  <si>
    <t>Fusarium odoratissimum NRRL 54006 cont1.344</t>
  </si>
  <si>
    <t>1e-12</t>
  </si>
  <si>
    <t>AGND01000344.1</t>
  </si>
  <si>
    <t>KEC_uniq151_k19_500_r_ONTs_80extraNCib.fasta2_len_515_KECn._12_len_5207753_contig_2</t>
  </si>
  <si>
    <t>5JZKB6VG013 Search expires on 06-25 00:18 am </t>
  </si>
  <si>
    <t>lcl|Query_5563805</t>
  </si>
  <si>
    <t>KEC_uniq151_k19_500_r_ONTs_80extraNCib.fasta2_len_515_KECn._12_len_5207753_contig_2...</t>
  </si>
  <si>
    <t>&gt;KEC_uniq151_k19_500_r_ONTs_80extraNCib.fasta2_len_515_KECn._12_len_5207753_contig_2
GATTGGAACGCTTGCCTGTAGATGCTTAAGGGCTATGGTAATTAGGTGACCTCGGTGGCGTTATCAGCAGATAGCCAGCGTATTATATCAGGCTTATATAATGGCGCGGTTAAGATCTAGGAGGCGGCAATAGGCGCATATATACAGATACTTAAGGCCTATGGTAATTTGGTGATATTACTAGTATTCTTAGTAGATAGCTAGTATTTTATATTAGGCTTATATAATAATACGGTTAAGATCTAGGAGGCGGTGATAGGCGTATATATATAGATGCTTAAGGGCCATGGCAGTGCCGTAGTATTATTACTGGCTTTCTTAGCAGATAGCTAGTGTCTTATATTAGGCTTATATAATAGTATAATTAAGATCTAGGATATAATAATAGGCATATATATACAGATACTTAAGGGCCATGGTAAGTTAATAAACTTATTGGCCTTCTTAGCAGATAGCTAGCATATTATATTAGGCTTATATAATAGTATAGTTAAGATCTAGGAGGCGGCAATGAG</t>
  </si>
  <si>
    <t>Fusarium oxysporum f. sp. cubense strain C1HIR_9889 ctg7180000050484</t>
  </si>
  <si>
    <t>MBFV01000460.1</t>
  </si>
  <si>
    <t>Fusarium oxysporum f. sp. cubense strain C1HIR Contig866</t>
  </si>
  <si>
    <t>JAVMOQ010000771.1</t>
  </si>
  <si>
    <t>Fusarium odoratissimum strain Indo-1 chromosome 4</t>
  </si>
  <si>
    <t>JATAAQ010000004.1</t>
  </si>
  <si>
    <t>Fusarium odoratissimum strain Moz-1 M1_contig3</t>
  </si>
  <si>
    <t>JATAAK010000003.1</t>
  </si>
  <si>
    <t>Fusarium oxysporum II5 chromosome 2</t>
  </si>
  <si>
    <t>JAOUYE010000002.1</t>
  </si>
  <si>
    <t>Fusarium oxysporum f. sp. cubense strain TR4 2</t>
  </si>
  <si>
    <t>JAJNCA010000002.1</t>
  </si>
  <si>
    <t>Fusarium odoratissimum strain FocTR4_190203 contig_52</t>
  </si>
  <si>
    <t>JAHLQR010000014.1</t>
  </si>
  <si>
    <t>Fusarium odoratissimum strain race 4 contig479</t>
  </si>
  <si>
    <t>AMGQ01000479.1</t>
  </si>
  <si>
    <t>Fusarium odoratissimum NRRL 54006 cont1.215</t>
  </si>
  <si>
    <t>AGND01000215.1</t>
  </si>
  <si>
    <t>Fusarium oxysporum f. sp. cubense strain TR4 isolate UK0001 scf_28419_3</t>
  </si>
  <si>
    <t>Fusarium odoratissimum strain FocTR4_03242 contig_10</t>
  </si>
  <si>
    <t>JAHLQQ010000014.1</t>
  </si>
  <si>
    <t>Fusarium oxysporum isolate Fo10 Fo10_genome_assembly_contig_1385</t>
  </si>
  <si>
    <t>WXVJ01001385.1</t>
  </si>
  <si>
    <t>Fusarium fujikuroi strain B14 genome assembly, contig: FFB14_scaffold001</t>
  </si>
  <si>
    <t>FMSL01000001.1</t>
  </si>
  <si>
    <t>Fusarium fujikuroi B14 contig19_1</t>
  </si>
  <si>
    <t>ANFV01000040.1</t>
  </si>
  <si>
    <t>Fusarium fujikuroi genome assembly, contig: FFB20_contig290</t>
  </si>
  <si>
    <t>FMJS01000290.1</t>
  </si>
  <si>
    <t>Fusarium fujikuroi strain SG4 genome assembly, contig: NODE_39</t>
  </si>
  <si>
    <t>CABFJW010000323.1</t>
  </si>
  <si>
    <t>Fusarium fujikuroi strain m567 genome assembly, contig: FFM5_scaffold002</t>
  </si>
  <si>
    <t>FMJV01000002.1</t>
  </si>
  <si>
    <t>Fusarium oxysporum isolate Fo65 Fo65_genome_assembly_contig_764</t>
  </si>
  <si>
    <t>WXUH01000764.1</t>
  </si>
  <si>
    <t>Fusarium verticillioides strain FV25228 contig7</t>
  </si>
  <si>
    <t>JAYEBW010000006.1</t>
  </si>
  <si>
    <t>KEC_new_k16_200_63_len_417_orig_KEC_new_k16_200_11_len_4850165_orig_contig_3</t>
  </si>
  <si>
    <t>5JX4MSD4013 Search expires on 06-24 23:36 pm </t>
  </si>
  <si>
    <t>lcl|Query_3389239</t>
  </si>
  <si>
    <t>KEC_new_k16_200_63_len_417_orig_KEC_new_k16_200_11_len_4850165_orig_contig_3...</t>
  </si>
  <si>
    <t>&gt;KEC_new_k16_200_63_len_417_orig_KEC_new_k16_200_11_len_4850165_orig_contig_3
TAAAGATAAGATAAGAAAAAAAAAACCTTAATTAAATTACTTAGAGGTATAAGGAGGCTTAGTAATAACTTAGTAATAGGCAGAAGTAAACTAACTAGGGCAACTAATAAAAGCAGTGCTAATAAAAGTAATTAGAATATTAGAGGCCGGGTTTTATAAGTGCTTAGTAAGTAAAGTATAAAAAGCTGGCTTAGCCTTAAAAGCAGATAGGAGCTTATTATAAGTCTCTTTGCCCTTAATAGGAATATCTTTATAGAAGTCTAGGTAAAAGATTACTAAGTAAAGGCAGGTTATAATAAAGATATTTTAGGTATAAAAAGATATTATAAAAGTAATCTAAGTAGATATTTCCTTAGGAGAAAGATAGATATTACCTTAGATAAAGGTTAGCTAAAAAGTTAAAGAAGACTTAATAAA</t>
  </si>
  <si>
    <t>Fusarium oxysporum f. sp. cubense strain TR4 isolate UK0001 scf_28419_5</t>
  </si>
  <si>
    <t>Fusarium oxysporum f. sp. cubense strain C1HIR_9889 ctg7180000050882</t>
  </si>
  <si>
    <t>Fusarium oxysporum f. sp. cubense strain C1HIR Contig719</t>
  </si>
  <si>
    <t>Fusarium odoratissimum strain Indo-1 chromosome 1</t>
  </si>
  <si>
    <t>Fusarium odoratissimum strain Moz-1 M1_contig1</t>
  </si>
  <si>
    <t>Fusarium oxysporum II5 chromosome 3</t>
  </si>
  <si>
    <t>Fusarium oxysporum f. sp. cubense strain TR4 63</t>
  </si>
  <si>
    <t>Fusarium odoratissimum strain FocTR4_190203 contig_40</t>
  </si>
  <si>
    <t>Fusarium odoratissimum strain race 4 contig47</t>
  </si>
  <si>
    <t>Fusarium odoratissimum NRRL 54006 cont1.258</t>
  </si>
  <si>
    <t>Fusarium odoratissimum strain FocTR4_03242 contig_7</t>
  </si>
  <si>
    <t>Ascodesmis sphaerospora strain NRRL 22422 c00018_NODE_18..</t>
  </si>
  <si>
    <t>4e-86</t>
  </si>
  <si>
    <t>Fusarium vanettenii strain K1 Scaffold8</t>
  </si>
  <si>
    <t>7e-69</t>
  </si>
  <si>
    <t>Fusarium phalaenopsidis strain FUZ10S contig_32286</t>
  </si>
  <si>
    <t>7e-64</t>
  </si>
  <si>
    <t>KEC_cand5</t>
  </si>
  <si>
    <t>5K2GHKNF013 Search expires on 06-25 01:08 am </t>
  </si>
  <si>
    <t>lcl|Query_7719003</t>
  </si>
  <si>
    <t>&gt;KEC_cand5
CGATCAGTTCCGAGAAGGAATTGCCACGGAGCCCATCAGAAAGAACTGGCTGAGGTTCACACATCTCAATTCCGACGCGCCGTGAGCACGATGAGACAGGGGCAACGAGCCAGCTCCATGGTTTAAATAGGCGGCCTTCGTTAAATTGTTTCACTCGTTACGTCGTGCCATGGATCAGAGATGGCCCTTTTCTTACCGGCATGTTAAATCCTCTCTAAGCGAGCCCCGGGTCGACAGCCTTCCTATACAGAGCAGCCACTTGCGTCTCCCTTCAAGGACGAGCTGCCATGATACTCGCTGTTGGCGGCAAGGGCCATCCGACCGATCCCACAATGACAACAGACGTCGGGCTTGCTGGTCCTCGGTGCCCACCAGAACACCTCCAACCAACGGGGTTTGGAGGAGTACCCTTGCACTGTCGACAATGTTCAACCGTCCTACGTGAAAGGTCCCCATGCCAACGTAAATATATTTCCATGTTTCTATGTAGAAATAGCGTTTTTCTAAACTGGATGCGCCAAGATAATCTTCTCAAACCTGACATTGCCTGCCGCGGATCTTTCCATTGCCTCGATGCCTGCTGTCCCCCCCTGAACCATAGTCAGATTTGGAAAACTCTAATGTGCTCCATGGTCTTGCATGAGCCATTCCATTGCCTTCCTGACTCGGAAGGGAGCCTGTGGGTCCTGCGGGCAACCGATGAAATCCA</t>
  </si>
  <si>
    <t>CAV_296 (Unknown VCG, STR4), CAV_4332 (Unknown VCG, STR4), CAV_611 (Unknown VCG, STR4), CAV_3560 (Unknown VCG, STR4), CAV_092 (0120, STR4), CAV_1067 (Unknown VCG, STR4), CAV_180 (0121,Race 4), CAV_299 (Unknown VCG, STR4), CAV_290 (Unknown VCG, STR4), CAV_985 (Unknown VCG, STR4), CAV_612 (01215), CAV_181 (0122), CAV_186 (0129), CAV_092_IlluminaSU (STR4), CAV_195 (01219), CAV_793 (0126), CAV_180_IlluminaSU (0121,Race 4)</t>
  </si>
  <si>
    <t>HS2(99.5%,F. oxysporum ), CAV_180(99.5%,0121,Race 4), CAV_180_ONT(99.5%,0121,Race 4), CAV_618(99.5%,0122,Race 4), Foc011(99.1%,F. oxysporum f.sp. cucumerinum ), NCBI_ASM2521698v1_Aus(98.6%,nan), CAV_186(98.6%,0129), VPRI44211(96.7%,F. oxysporum f.sp. vasinfectum ), MPI-CAGE-CH-0212(96.7%,F. oxysporum ), Fo10(96.7%,F. oxysporum ), VPRI42181(96.7%,F. oxysporum ), VPRI41207(96.7%,F. oxysporum ), VPRI41208(96.7%,F. oxysporum ), RBG5862(96.7%,F. oxysporum ), CAV_985(96.2%,Unknown VCG,STR4), CAV_611(96.2%,Unknown VCG,STR4), CAV_4332(96.2%,Unknown VCG,STR4), CAV_3560(96.2%,Unknown VCG,STR4), CAV_3104(96.2%,Unknown VCG,STR4), CAV_299(96.2%,Unknown VCG,STR4), CAV_296(96.2%,Unknown VCG,STR4), CAV_290(96.2%,Unknown VCG,STR4), CAV_187_Illumina1(96.2%,01210,STR4), CAV_1067(96.2%,Unknown VCG,STR4), CAV_1051(96.2%,Unknown VCG,STR4), NCBI_ASM2521693v1_Aus(96.2%,nan), NCBI_ASM2521686v1_Aus(96.2%,nan), NRCB_FocSTR4_VCG0120(96.2%,Race 1), Fo15(96.2%,F. oxysporum ), RBG5844(96.2%,F. oxysporum ), CAV_092(96.2%,0120,STR4), CAV_092_ONT(96.2%,0120,STR4), CAV_788(96.2%,Unknown VCG,STR4), CAV_632(96.2%,01210,STR4), CAV_612(96.2%,01215), CAV_3092(96.2%,Unknown VCG,STR4), VPRI44207(95.8%,F. oxysporum f.sp. vasinfectum ), VPRI44268(95.8%,F. oxysporum f.sp. vasinfectum ), VPRI44297(95.8%,F. oxysporum f.sp. vasinfectum ), VPRI42420(95.8%,F. oxysporum )</t>
  </si>
  <si>
    <t>Vn-2-VNM(TR4), UK0001_Illumina(TR4), TWN0002(TR4), TWN0001(0121), TR4Col4-COL(TR4), TR4Col2-COL(TR4), TR4Col17-COL(TR4), Sgx09(TR4), gd13(TR4), SGcc901(TR4), SGcc1487(TR4), CAV_887(TR4), CAV_842(TR4), CAV_838(TR4), CAV_831(TR4), CAV_789_Illumina1(TR4), CAV_604(TR4), CAV_4128(TR4), CAV_4013(TR4), CAV_3986(TR4), CAV_3971(TR4), CAV_3918(TR4), CAV_3887(TR4), CAV_3883(TR4), CAV_3878(TR4), CAV_3625(TR4), CAV_3621(TR4), CAV_3610(TR4), CAV_3595(TR4), CAV_3573(TR4), CAV_3572(TR4), CAV_3566(TR4), CAV_3565(TR4), CAV_3512(TR4), CAV_3501(TR4), CAV_3500(TR4), CAV_3499(TR4), CAV_3469(TR4), CAV_3467(TR4), CAV_3464(TR4), CAV_3458(TR4), CAV_3457(TR4), CAV_3433(TR4), CAV_3426(TR4), CAV_3326(TR4), CAV_3300(TR4), CAV_3199(TR4), CAV_3198(TR4), CAV_310(TR4), CAV_309(TR4), CAV_308(TR4), CAV_300_Illumina1(TR4), CAV_2993(TR4), CAV_2948(TR4), CAV_2387(TR4), CAV_2357(TR4), CAV_2330(TR4), CAV_2286(TR4), CAV_2283(TR4), CAV_2082(TR4), S1B8-PHL(TR4), CAV_1871(TR4), CAV_1814(TR4), CAV_1700(TR4), CAV_1696(TR4), CAV_1685(TR4), CAV_1684(TR4), CAV_1677(TR4), CAV_1674(TR4), CAV_1074(TR4), CAV_1072(TR4), CAV_1065(TR4), Phi2-6C-PHL(TR4), PerS4(TR4), PerS3(TR4), PerS2(TR4), PerS1(TR4), Pak1-1A-PAK(TR4), My1-MMR(TR4), MAY_07(TR4), MAY_06(TR4), MAY_05(TR4), MAY_04(TR4), MAY_03(TR4), MAY_02(TR4), MAY_01(TR4), Leb1-2C-LBN(TR4), La-2-LAO(TR4), JV14-JOR(TR4), JV11-JOR(TR4), II5-IDN(TR4), Gcc1563(TR4), TR4_FocTR4_58_(TR4), TR4_NCBI_ASM2792044v1_Chinese2023(TR4), TR4_NCBI_Fusoxy(TR4), TR4_UK0001_NCBI(TR4), TR4_NCBI_C1HIR_9889(TR4), TR4_NCBI_000350365.1_Foc4_1_Chinese(TR4), TR4_NCBI_Genome_II(TR4), FocTR4-5-ISR(TR4), FocTR4-1-ISR(TR4), TR4_Agrosavia_190203.txt(TR4), TR4_Agrosavia_190098.txt(TR4), TR4_Agrosavia_048.txt(TR4), TR4_Agrosavia_03242.txt(TR4), CHN0001, CAV_807_Illumina1(TR4), CAV_807_ONT(TR4), CAV_3887_ONT(TR4), CAV_3049_ONT(TR4), CAV_2087_ONT, CAV_887_ONT(TR4), CAV_842_ONT(TR4), CAV_831_ONT(TR4), CAV_308_ONT(TR4), B2-Rc4-CHN(TR4), CAV_922(TR4), CAV_914(TR4), CAV_883(TR4), CAV_822(TR4), CAV_807_Illumina2(TR4), CAV_4012(TR4), CAV_3992(TR4), CAV_3991(TR4), CAV_3987(TR4), CAV_3886(TR4), CAV_3627(TR4), CAV_3618(TR4), CAV_3611(TR4), CAV_3604(TR4), CAV_3568(TR4), CAV_3567(TR4), CAV_3509(TR4), CAV_3466(TR4), CAV_3322(TR4), CAV_3306(TR4), CAV_300(TR4), CAV_2319(TR4), CAV_2087(TR4), CAV_1683(TR4)</t>
  </si>
  <si>
    <t>Vn-2-VNM(TR4), TWN0002(TR4), TWN0001(0121), TR4Col4-COL(TR4), TR4Col2-COL(TR4), TR4Col17-COL(TR4), Shn19(TR4), Sgx09(TR4), gd13(TR4), SGcc901(TR4), SGcc1487(TR4), SFJ41(TR4), CAV_887(TR4), CAV_842(TR4), CAV_838(TR4), CAV_831(TR4), CAV_789_Illumina1(TR4), CAV_604(TR4), CAV_4128(TR4), CAV_4013(TR4), CAV_3986(TR4), CAV_3971(TR4), CAV_3918(TR4), CAV_3887(TR4), CAV_3883(TR4), CAV_3878(TR4), CAV_3625(TR4), CAV_3621(TR4), CAV_3610(TR4), CAV_3595(TR4), CAV_3573(TR4), CAV_3572(TR4), CAV_3566(TR4), CAV_3565(TR4), CAV_3512(TR4), CAV_3501(TR4), CAV_3500(TR4), CAV_3499(TR4), CAV_3469(TR4), CAV_3467(TR4), CAV_3464(TR4), CAV_3458(TR4), CAV_3457(TR4), CAV_3433(TR4), CAV_3426(TR4), CAV_3326(TR4), CAV_3300(TR4), CAV_3199(TR4), CAV_3198(TR4), CAV_310(TR4), CAV_309(TR4), CAV_308(TR4), CAV_300_Illumina1(TR4), CAV_2993(TR4), CAV_2948(TR4), CAV_2387(TR4), CAV_2357(TR4), CAV_2330(TR4), CAV_2286(TR4), CAV_2283(TR4), CAV_2082(TR4), S1B8-PHL(TR4), CAV_1871(TR4), CAV_1814(TR4), CAV_1700(TR4), CAV_1696(TR4), CAV_1685(TR4), CAV_1684(TR4), CAV_1677(TR4), CAV_1674(TR4), CAV_1074(TR4), CAV_1072(TR4), CAV_1065(TR4), Phi2-6C-PHL(TR4), PerS4(TR4), PerS3(TR4), PerS2(TR4), PerS1(TR4), Pak1-1A-PAK(TR4), My1-MMR(TR4), MAY_07(TR4), MAY_06(TR4), MAY_05(TR4), MAY_04(TR4), MAY_03(TR4), MAY_02(TR4), MAY_01(TR4), Leb1-2C-LBN(TR4), La-2-LAO(TR4), JV14-JOR(TR4), JV11-JOR(TR4), II5-IDN(TR4), Gcc1563(TR4), TR4_FocTR4_58_(TR4), TR4_NCBI_ASM2792044v1_Chinese2023(TR4), TR4_NCBI_Fusoxy(TR4), TR4_NCBI_NRCB_FocR1_VCG01213_16(TR4), TR4_NCBI_BC2-4(TR4), TR4_UK0001_NCBI(TR4), TR4_NCBI_C1HIR_9889(TR4), TR4_NCBI_000350365.1_Foc4_1_Chinese(TR4), TR4_NCBI_Genome_II(TR4), FocTR4-5-ISR(TR4), FocTR4-1-ISR(TR4), TR4_Agrosavia_190203.txt(TR4), TR4_Agrosavia_190098.txt(TR4), TR4_Agrosavia_048.txt(TR4), TR4_Agrosavia_03242.txt(TR4), CHN0001, CAV_807_Illumina1(TR4), CAV_807_ONT(TR4), CAV_3887_ONT(TR4), CAV_3049_ONT(TR4), CAV_2087_ONT, CAV_887_ONT(TR4), CAV_842_ONT(TR4), CAV_831_ONT(TR4), CAV_308_ONT(TR4), B2-Rc4-CHN(TR4), CAV_922(TR4), CAV_914(TR4), CAV_883(TR4), CAV_822(TR4), CAV_807_Illumina2(TR4), CAV_4012(TR4), CAV_3992(TR4), CAV_3991(TR4), CAV_3987(TR4), CAV_3886(TR4), CAV_3627(TR4), CAV_3618(TR4), CAV_3611(TR4), CAV_3604(TR4), CAV_3568(TR4), CAV_3567(TR4), CAV_3509(TR4), CAV_3466(TR4), CAV_3322(TR4), CAV_3306(TR4), CAV_300(TR4), CAV_2319(TR4), CAV_2087(TR4), CAV_1683(TR4)</t>
  </si>
  <si>
    <t>Vn-2-VNM(TR4), TWN0002(0121), TWN0001(0121), TR4_FocTR4_58_(TR4), TR4_NCBI_ASM2792044v1_Chinese2023(TR4), TR4_NCBI_Fusoxy(TR4), TR4_NCBI_NRCB_FocR1_VCG01213_16(TR4), TR4_NCBI_BC2-4(TR4), TR4_UK0001_NCBI(TR4), TR4_Agrosavia_190203.txt(TR4), TR4_Agrosavia_190098.txt(TR4), TR4_Agrosavia_048.txt(TR4), TR4_Agrosavia_03242.txt(TR4), CHN0001, CAV_807_ONT(TR4), CAV_3887_ONT(TR4), CAV_3049_ONT(TR4), CAV_2087_ONT, CAV_887_ONT(TR4), CAV_842_ONT(TR4), CAV_831_ONT(TR4), CAV_308_ONT(TR4), BC2-4-TR4-IND(TR4), CAV_789(TR4), CAV_311(TR4), CAV_300(TR4), CAV_2316(TR4)</t>
  </si>
  <si>
    <t>TWN0005(Race 4), TWN0004(Race 4), TWN0003(Race 4)</t>
  </si>
  <si>
    <t>TWN0005(Race 4), TWN0004(Race 4), TWN0003(Race 4), CAV_611(STR4), CAV_4332(STR4), CAV_3560(STR4), CAV_299(STR4), CAV_296(STR4), CAV_290(STR4), NCBI_ASM2521698v1_Aus, NCBI_ASM2521693v1_Aus, NCBI_ASM2521686v1_Aus, CAV_180(Race 4), CAV_180_ONT(Race 4), CAV_092(STR4), CAV_092_ONT(STR4), CAV_618(STR4)</t>
  </si>
  <si>
    <t>CAV_1051 (Unknown VCG, STR4), CAV_187_Illumina1 (01210, STR4), CAV_296 (Unknown VCG, STR4), CAV_4332 (Unknown VCG, STR4), CAV_3092 (Unknown VCG, STR4), CAV_611 (Unknown VCG, STR4), CAV_3560 (Unknown VCG, STR4), CAV_632 (01210, STR4), CAV_092 (0120, STR4), CAV_1067 (Unknown VCG, STR4), CAV_180 (0121, Race 4), CAV_299 (Unknown VCG, STR4), CAV_290 (Unknown VCG, STR4), CAV_985 (Unknown VCG, STR4), CAV_3104 (Unknown VCG, STR4), CAV_788 (Unknown VCG, STR4), N2-Rc1-CHN (Unknown VCG, Race 1), CAV_181 (0122), CAV_189 (01214), CAV_186 (0129), CAV_194 (01218), NRCB_FocR1_VCG01220 (01220, Race 1), CAV_225 (Soil, Musa), CAV_553 (Roots, Musa), CAV_184 (0124, Race 1), CAV_793 (0126), NRCB_FocR1_VCG0124 (0124, Race 1)</t>
  </si>
  <si>
    <t>CAV_092_ONT(96.6%,0120,STR4), Race1_NCBI_FocR1_VCG01220(95.8%,Race 1), NRCB_FocSTR4_VCG0120(95.8%,Race 1), Race1_NCBI_FocR1_VCG0125(95.8%,Race 1), Race1_NCBI_FocR1_VCG0124(95.8%,Race 1), Lycopersici_NCBI(95.8%,nan), CAV_180_ONT(98.3%,0121, Race 4), CAV_618(98.3%,0122,Race 4), CAV_187_IlluminaSU(98.3%,01210), CAV_181(98.3%,0122), Fo12(98.1%,F. oxysporum ), Foc011(98.1%,F. oxysporum f.sp. cucumerinum ), CAV_195(98.1%,01219), NCBI_ASM2521698v1_Aus(97.9%,nan), VPRI42420(97.9%,F. oxysporum ), CAV_617(97.9%,0129/11), NCBI_ASM2521693v1_Aus(97.7%,nan), NCBI_ASM2521686v1_Aus(97.7%,nan), VPRI44080(97.7%,F. oxysporum f.sp. dianthi ), Fo15(97.7%,F. oxysporum ), VPRI41207(97.7%,F. oxysporum ), VPRI41208(97.7%,F. oxysporum ), CAV_092_IlluminaSU(97.7%,STR4), Fo10(97.5%,F. oxysporum ), Fo46(97.2%,F. oxysporum ), Tu67(96.8%,F. oxysporum f.sp. tulipae ), EthFoc-77(96.6%,F. cf. falciforme ), Race1_Foc1_60_(96.4%,Race 1), Foc030(96.4%,F. oxysporum f.sp. cucumerinum ), CAV_1036(96.4%,0123), Fo5176BioSample(96.0%,F. oxysporum ), Fo47(96.0%,F. oxysporum Fo47 ), CAV_997(96.0%,0124/5/8,Race 1), CAV_194(96.0%,01218), CAV_188(96.0%,01212,Race 1), Fo26(95.8%,F. oxysporum ), Kavar 22(95.6%,F. oxysporum f.sp. melonis ), CAV_36118(95.6%,01221), MAFF727510(95.3%,F. oxysporum f.sp. fragariae ), Fo8(98.1%,F. oxysporum )</t>
  </si>
  <si>
    <t>Fus187(92.0%,F. oxysporum ), NRRL 25432(92.0%,F. oxysporum f.sp. vasinfectum ), 476(90.9%,F. oxysporum f.sp. lini ), EtdFoc-61(94.7%,F. oxysporum ), Fo11(93.6%,F. oxysporum ), TWN0005(93.2%,0121, Race 4), TWN0003(93.2%,0121, Race 4), 483(93.2%,F. oxysporum f.sp. lini ), CAV_180_IlluminaSU(93.2%,STR4), S17/8(92.2%,F. oxysporum ), Fo74(92.2%,F. oxysporum ), Fo52(92.2%,F. oxysporum )</t>
  </si>
  <si>
    <t>HS2(99.5%,F. oxysporum ), CAV_180(99.5%,0121, Race 4), CAV_180_ONT(99.5%,0121, Race 4), CAV_618(99.5%,0122,Race 4), Foc011(99.1%,F. oxysporum f.sp. cucumerinum ), NCBI_ASM2521698v1_Aus(98.6%,nan), CAV_186(98.6%,0129), VPRI44211(96.8%,F. oxysporum f.sp. vasinfectum ), MPI-CAGE-CH-0212(96.8%,F. oxysporum ), Fo10(96.8%,F. oxysporum ), VPRI42181(96.8%,F. oxysporum ), VPRI41207(96.8%,F. oxysporum ), VPRI41208(96.8%,F. oxysporum ), RBG5862(96.8%,F. oxysporum ), CAV_985(96.3%,Unknown VCG,STR4), CAV_611(96.3%,Unknown VCG,STR4), CAV_4332(96.3%,Unknown VCG,STR4), CAV_3560(96.3%,Unknown VCG,STR4), CAV_3104(96.3%,Unknown VCG,STR4), CAV_299(96.3%,Unknown VCG,STR4), CAV_296(96.3%,Unknown VCG,STR4), CAV_290(96.3%,Unknown VCG,STR4), CAV_187_Illumina1(96.3%,01210,STR4), CAV_1067(96.3%,Unknown VCG,STR4), CAV_1051(96.3%,Unknown VCG,STR4), NCBI_ASM2521693v1_Aus(96.3%,nan), NCBI_ASM2521686v1_Aus(96.3%,nan), NRCB_FocSTR4_VCG0120(96.3%,Race 1), Fo11(96.3%,F. oxysporum ), Fo15(96.3%,F. oxysporum ), RBG5831(96.3%,F. oxysporum ), RBG5844(96.3%,F. oxysporum ), CAV_092(96.3%,0120,STR4), CAV_092_ONT(96.3%,0120,STR4), CAV_788(96.3%,Unknown VCG,STR4), CAV_632(96.3%,01210,STR4), CAV_612(96.3%,01215), CAV_3092(96.3%,Unknown VCG,STR4), VPRI44207(95.9%,F. oxysporum f.sp. vasinfectum ), VPRI44268(95.9%,F. oxysporum f.sp. vasinfectum ), VPRI44297(95.9%,F. oxysporum f.sp. vasinfectum ), Fo12(95.9%,F. oxysporum ), VPRI42420(95.9%,F. oxysporum ), RBG6309(95.9%,F. oxysporum ), Fo8(95.4%,F. oxysporum )</t>
  </si>
  <si>
    <t>HS2(99.6%,F. oxysporum ), Foc011(99.2%,F. oxysporum f.sp. cucumerinum ), CAV_180(99.2%,0121, Race 4), CAV_180_ONT(99.2%,0121, Race 4), CAV_618(99.2%,0122,Race 4), NCBI_ASM2521698v1_Aus(98.3%,nan), CAV_186(98.3%,0129), VPRI44211(96.7%,F. oxysporum f.sp. vasinfectum ), MPI-CAGE-CH-0212(96.7%,F. oxysporum ), Fo10(96.7%,F. oxysporum ), Fo11(96.7%,F. oxysporum ), Fo12(96.7%,F. oxysporum ), VPRI42181(96.7%,F. oxysporum ), VPRI41207(96.7%,F. oxysporum ), VPRI41208(96.7%,F. oxysporum ), RBG5831(96.7%,F. oxysporum ), RBG5862(96.7%,F. oxysporum ), CAV_985(96.3%,Unknown VCG,STR4), CAV_611(96.3%,Unknown VCG,STR4), CAV_4332(96.3%,Unknown VCG,STR4), CAV_3560(96.3%,Unknown VCG,STR4), CAV_3104(96.3%,Unknown VCG,STR4), CAV_299(96.3%,Unknown VCG,STR4), CAV_296(96.3%,Unknown VCG,STR4), CAV_290(96.3%,Unknown VCG,STR4), CAV_187_Illumina1(96.3%,01210,STR4), CAV_1067(96.3%,Unknown VCG,STR4), CAV_1051(96.3%,Unknown VCG,STR4), VPRI44207(96.3%,F. oxysporum f.sp. vasinfectum ), VPRI44268(96.3%,F. oxysporum f.sp. vasinfectum ), NCBI_ASM2521693v1_Aus(96.3%,nan), NCBI_ASM2521686v1_Aus(96.3%,nan), VPRI44297(96.3%,F. oxysporum f.sp. vasinfectum ), NRCB_FocSTR4_VCG0120(96.3%,Race 1), Fo15(96.3%,F. oxysporum ), VPRI42420(96.3%,F. oxysporum ), RBG6309(96.3%,F. oxysporum ), RBG5844(96.3%,F. oxysporum ), CAV_092(96.3%,0120,STR4), CAV_092_ONT(96.3%,0120,STR4), CAV_788(96.3%,Unknown VCG,STR4), CAV_632(96.3%,01210,STR4), CAV_612(96.3%,01215), CAV_3092(96.3%,Unknown VCG,STR4), Fo8(95.9%,F. oxysporum )</t>
  </si>
  <si>
    <t>TWN0005(98.5%,0121, Race 4), TWN0004(98.5%,0121, Race 4), TWN0003(98.5%,0121, Race 4), CAV_180(98.5%,0121, Race 4), CAV_180_ONT(98.5%,0121, Race 4), CAV_618(98.5%,0122,Race 4), CAV_187_Illumina1(95.8%,01210,STR4)</t>
  </si>
  <si>
    <t>CAV_180 (0121, Race 4), CAV_193 (01217), CAV_180_IlluminaSU (Race 4)</t>
  </si>
  <si>
    <t>CAV_1051 (Unknown VCG, STR4), CAV_187_Illumina1 (01210, STR4), CAV_296 (Unknown VCG, STR4), CAV_4332 (Unknown VCG, STR4), CAV_3092 (Unknown VCG, STR4), CAV_611 (Unknown VCG, STR4), CAV_3560 (Unknown VCG, STR4), CAV_632 (01210, STR4), CAV_092 (0120, STR4), CAV_1067 (Unknown VCG, STR4), CAV_180 (0121, Race 4), CAV_299 (Unknown VCG, STR4), CAV_290 (Unknown VCG, STR4), CAV_985 (Unknown VCG, STR4), CAV_3104 (Unknown VCG, STR4), CAV_788 (Unknown VCG, STR4), N2-Rc1-CHN (Unknown VCG, Race 1), CAV_612 (01215), CAV_1036 (0123), CAV_187_IlluminaSU (01210), CAV_189 (01214), CAV_36117 (01222, Race 1), CAV_195 (01219), NRCB_FocR1_VCG01220 (01220, Race 1), CAV_225 (Soil, Musa), CAV_36115 (01224), CAV_553 (Roots, Musa), CAV_793 (0126), NRCB_FocR1_VCG0124 (0124, Race 1), CAV_180_IlluminaSU (Race 4), CAV_188 (01212, Race 1)</t>
  </si>
  <si>
    <t>CAV_36118 (01221), CAV_189 (01214), CAV_180_IlluminaSU (Race 4)</t>
  </si>
  <si>
    <t>CAV_1051 (Unknown VCG, STR4), CAV_187_Illumina1 (01210, STR4), CAV_296 (Unknown VCG, STR4), CAV_4332 (Unknown VCG, STR4), CAV_3092 (Unknown VCG, STR4), CAV_611 (Unknown VCG, STR4), CAV_3560 (Unknown VCG, STR4), CAV_632 (01210, STR4), CAV_092 (0120, STR4), CAV_1067 (Unknown VCG, STR4), CAV_180 (0121, Race 4), CAV_299 (Unknown VCG, STR4), CAV_290 (Unknown VCG, STR4), CAV_985 (Unknown VCG, STR4), CAV_3104 (Unknown VCG, STR4), CAV_788 (Unknown VCG, STR4), N2-Rc1-CHN (Unknown VCG, Race 1), CAV_36118 (01221), CAV_189 (01214), CAV_186 (0129), NRCB_FocR1_VCG01220 (01220, Race 1), CAV_225 (Soil, Musa), CAV_184 (0124, Race 1), NRCB_FocR1_VCG0124 (0124, Race 1), CAV_180_IlluminaSU (Race 4)</t>
  </si>
  <si>
    <t>CAV_1051 (Unknown VCG, STR4), CAV_187_Illumina1 (01210, STR4), CAV_296 (Unknown VCG, STR4), CAV_4332 (Unknown VCG, STR4), CAV_3092 (Unknown VCG, STR4), CAV_611 (Unknown VCG, STR4), CAV_3560 (Unknown VCG, STR4), CAV_632 (01210, STR4), CAV_092 (0120, STR4), CAV_1067 (Unknown VCG, STR4), CAV_180 (0121, Race 4), CAV_299 (Unknown VCG, STR4), CAV_290 (Unknown VCG, STR4), CAV_985 (Unknown VCG, STR4), CAV_3104 (Unknown VCG, STR4), CAV_788 (Unknown VCG, STR4), Foxy2 (F. oxysporum f.sp. strigae), N2-Rc1-CHN (Unknown VCG, Race 1), CAV_612 (01215), CAV_1036 (0123), CAV_187_IlluminaSU (01210), CAV_181 (0122), CAV_36118 (01221), CAV_189 (01214), CAV_186 (0129), CAV_623 (01220, Race 1), CAV_606 (0124/5, Race 1), CAV_183 (0124, Race 1), CAV_617 (0129/11), CAV_092_IlluminaSU (STR4), CAV_194 (01218), NRCB_FocR1_VCG0125 (0125, Race 1), CAV_995 (0124/22), CAV_36117 (01222, Race 1), CAV_195 (01219), CAV_193 (01217), NRCB_FocR1_VCG01220 (01220, Race 1), CAV_997 (0124/5/8, Race 1), CAV_225 (Soil, Musa), CAV_36115 (01224), CAV_553 (Roots, Musa), CAV_184 (0124, Race 1), CAV_793 (0126), NRCB_FocR1_VCG0124 (0124, Race 1), CAV_180_IlluminaSU (Race 4), CAV_188 (01212, Race 1), CAV_893 (0128, Race 1), CAV_36116 (01223)</t>
  </si>
  <si>
    <t>CAV_1051 (Unknown VCG, STR4), CAV_187_Illumina1 (01210, STR4), CAV_296 (Unknown VCG, STR4), CAV_4332 (Unknown VCG, STR4), CAV_3092 (Unknown VCG, STR4), CAV_611 (Unknown VCG, STR4), CAV_3560 (Unknown VCG, STR4), CAV_632 (01210, STR4), CAV_092 (0120, STR4), CAV_1067 (Unknown VCG, STR4), CAV_180 (0121, Race 4), CAV_299 (Unknown VCG, STR4), CAV_290 (Unknown VCG, STR4), CAV_985 (Unknown VCG, STR4), CAV_3104 (Unknown VCG, STR4), CAV_788 (Unknown VCG, STR4), N2-Rc1-CHN (Unknown VCG, Race 1), CAV_1036 (0123), CAV_187_IlluminaSU (01210), CAV_181 (0122), CAV_36118 (01221), CAV_189 (01214), CAV_623 (01220, Race 1), CAV_606 (0124/5, Race 1), CAV_183 (0124, Race 1), CAV_194 (01218), NRCB_FocR1_VCG0125 (0125, Race 1), CAV_995 (0124/22), CAV_36117 (01222, Race 1), CAV_193 (01217), NRCB_FocR1_VCG01220 (01220, Race 1), CAV_997 (0124/5/8, Race 1), CAV_36115 (01224), CAV_184 (0124, Race 1), NRCB_FocR1_VCG0124 (0124, Race 1), CAV_180_IlluminaSU (Race 4), CAV_188 (01212, Race 1), CAV_893 (0128, Race 1), CAV_36116 (0122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name val="Calibri"/>
      <family val="2"/>
    </font>
    <font>
      <sz val="10"/>
      <color theme="1"/>
      <name val="Calibri"/>
      <family val="2"/>
      <scheme val="minor"/>
    </font>
    <font>
      <b/>
      <u/>
      <sz val="10"/>
      <color theme="1"/>
      <name val="Calibri"/>
      <family val="2"/>
      <scheme val="minor"/>
    </font>
    <font>
      <b/>
      <sz val="10"/>
      <color rgb="FFC00000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3"/>
      <color rgb="FF5B616B"/>
      <name val="Roboto"/>
    </font>
    <font>
      <sz val="13"/>
      <color rgb="FF212121"/>
      <name val="Roboto"/>
    </font>
    <font>
      <u/>
      <sz val="13"/>
      <color rgb="FF0071BC"/>
      <name val="Roboto"/>
    </font>
  </fonts>
  <fills count="10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medium">
        <color rgb="FFD6D7D9"/>
      </top>
      <bottom/>
      <diagonal/>
    </border>
  </borders>
  <cellStyleXfs count="3">
    <xf numFmtId="0" fontId="0" fillId="0" borderId="0"/>
    <xf numFmtId="9" fontId="7" fillId="0" borderId="0" applyFont="0" applyFill="0" applyBorder="0" applyAlignment="0" applyProtection="0"/>
    <xf numFmtId="0" fontId="8" fillId="0" borderId="0" applyNumberFormat="0" applyFill="0" applyBorder="0" applyAlignment="0" applyProtection="0"/>
  </cellStyleXfs>
  <cellXfs count="57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1" fillId="0" borderId="0" xfId="0" applyFont="1" applyAlignment="1">
      <alignment vertical="center" wrapText="1"/>
    </xf>
    <xf numFmtId="0" fontId="1" fillId="0" borderId="0" xfId="0" applyFont="1"/>
    <xf numFmtId="0" fontId="1" fillId="4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left" vertical="center"/>
    </xf>
    <xf numFmtId="0" fontId="6" fillId="3" borderId="1" xfId="0" applyFont="1" applyFill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6" borderId="0" xfId="0" applyFill="1"/>
    <xf numFmtId="0" fontId="0" fillId="0" borderId="0" xfId="0" applyAlignment="1">
      <alignment horizontal="center"/>
    </xf>
    <xf numFmtId="9" fontId="0" fillId="0" borderId="0" xfId="0" applyNumberFormat="1" applyAlignment="1">
      <alignment horizontal="center"/>
    </xf>
    <xf numFmtId="0" fontId="0" fillId="0" borderId="0" xfId="0" quotePrefix="1" applyAlignment="1">
      <alignment horizontal="center"/>
    </xf>
    <xf numFmtId="0" fontId="0" fillId="8" borderId="0" xfId="0" applyFill="1"/>
    <xf numFmtId="0" fontId="9" fillId="0" borderId="0" xfId="0" applyFont="1" applyAlignment="1">
      <alignment horizontal="left" vertical="center" wrapText="1" indent="1"/>
    </xf>
    <xf numFmtId="0" fontId="8" fillId="0" borderId="0" xfId="2" applyAlignment="1">
      <alignment horizontal="left" vertical="center" indent="1"/>
    </xf>
    <xf numFmtId="0" fontId="9" fillId="0" borderId="6" xfId="0" applyFont="1" applyBorder="1" applyAlignment="1">
      <alignment horizontal="left" vertical="center" wrapText="1" indent="1"/>
    </xf>
    <xf numFmtId="0" fontId="8" fillId="0" borderId="6" xfId="2" applyBorder="1" applyAlignment="1">
      <alignment horizontal="left" vertical="center" wrapText="1" indent="1"/>
    </xf>
    <xf numFmtId="0" fontId="8" fillId="0" borderId="0" xfId="2" applyAlignment="1">
      <alignment horizontal="left" vertical="center" wrapText="1" indent="2"/>
    </xf>
    <xf numFmtId="0" fontId="10" fillId="0" borderId="6" xfId="0" applyFont="1" applyBorder="1" applyAlignment="1">
      <alignment horizontal="left" vertical="center" wrapText="1" indent="1"/>
    </xf>
    <xf numFmtId="0" fontId="11" fillId="0" borderId="6" xfId="0" applyFont="1" applyBorder="1" applyAlignment="1">
      <alignment horizontal="left" vertical="center" wrapText="1" indent="1"/>
    </xf>
    <xf numFmtId="0" fontId="1" fillId="9" borderId="0" xfId="0" applyFont="1" applyFill="1"/>
    <xf numFmtId="0" fontId="0" fillId="0" borderId="0" xfId="0" applyAlignment="1">
      <alignment wrapText="1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9" fontId="0" fillId="0" borderId="0" xfId="1" applyFont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 wrapText="1"/>
    </xf>
    <xf numFmtId="9" fontId="0" fillId="0" borderId="0" xfId="0" applyNumberFormat="1" applyAlignment="1">
      <alignment horizontal="center" vertical="center"/>
    </xf>
    <xf numFmtId="0" fontId="0" fillId="0" borderId="0" xfId="0" quotePrefix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7" borderId="2" xfId="0" applyFont="1" applyFill="1" applyBorder="1" applyAlignment="1">
      <alignment horizontal="center" vertical="center" wrapText="1"/>
    </xf>
    <xf numFmtId="0" fontId="3" fillId="7" borderId="3" xfId="0" applyFont="1" applyFill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 wrapText="1"/>
    </xf>
    <xf numFmtId="0" fontId="2" fillId="7" borderId="2" xfId="0" applyFont="1" applyFill="1" applyBorder="1" applyAlignment="1">
      <alignment horizontal="center" vertical="center" wrapText="1"/>
    </xf>
    <xf numFmtId="0" fontId="2" fillId="7" borderId="3" xfId="0" applyFont="1" applyFill="1" applyBorder="1" applyAlignment="1">
      <alignment horizontal="center" vertical="center" wrapText="1"/>
    </xf>
    <xf numFmtId="0" fontId="2" fillId="7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top" wrapText="1"/>
    </xf>
    <xf numFmtId="0" fontId="1" fillId="5" borderId="1" xfId="0" applyFont="1" applyFill="1" applyBorder="1" applyAlignment="1">
      <alignment horizontal="center" vertical="center" wrapText="1"/>
    </xf>
    <xf numFmtId="0" fontId="1" fillId="4" borderId="0" xfId="0" applyFont="1" applyFill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/>
    </xf>
    <xf numFmtId="0" fontId="2" fillId="7" borderId="5" xfId="0" applyFont="1" applyFill="1" applyBorder="1" applyAlignment="1">
      <alignment horizontal="center" vertical="center" wrapText="1"/>
    </xf>
  </cellXfs>
  <cellStyles count="3">
    <cellStyle name="Lien hypertexte" xfId="2" builtinId="8"/>
    <cellStyle name="Normal" xfId="0" builtinId="0"/>
    <cellStyle name="Pourcentage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blast.ncbi.nlm.nih.gov/Blast.cgi?CMD=Get&amp;RID=5K2GHKNF013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blast.ncbi.nlm.nih.gov/Blast.cgi?CMD=Get&amp;RID=5JX4MSD4013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blast.ncbi.nlm.nih.gov/Blast.cgi?CMD=Get&amp;RID=5JZKB6VG013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2" Type="http://schemas.openxmlformats.org/officeDocument/2006/relationships/hyperlink" Target="https://blast.ncbi.nlm.nih.gov/Blast.cgi?CMD=Get&amp;RID=5K5CS65F013" TargetMode="External"/><Relationship Id="rId1" Type="http://schemas.openxmlformats.org/officeDocument/2006/relationships/hyperlink" Target="https://blast.ncbi.nlm.nih.gov/Blast.cgi" TargetMode="External"/><Relationship Id="rId6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s://blast.ncbi.nlm.nih.gov/Blast.cgi" TargetMode="External"/><Relationship Id="rId4" Type="http://schemas.openxmlformats.org/officeDocument/2006/relationships/hyperlink" Target="https://blast.ncbi.nlm.nih.gov/Blast.cgi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G31"/>
  <sheetViews>
    <sheetView zoomScale="85" zoomScaleNormal="85" workbookViewId="0">
      <pane xSplit="1" ySplit="3" topLeftCell="B4" activePane="bottomRight" state="frozen"/>
      <selection pane="topRight" activeCell="B1" sqref="B1"/>
      <selection pane="bottomLeft" activeCell="A4" sqref="A4"/>
      <selection pane="bottomRight" activeCell="O30" sqref="O30:O31"/>
    </sheetView>
  </sheetViews>
  <sheetFormatPr baseColWidth="10" defaultColWidth="8.88671875" defaultRowHeight="14.4" x14ac:dyDescent="0.3"/>
  <cols>
    <col min="1" max="1" width="21" style="2" bestFit="1" customWidth="1"/>
    <col min="2" max="2" width="7.6640625" style="1" bestFit="1" customWidth="1"/>
    <col min="3" max="3" width="8.5546875" style="1" bestFit="1" customWidth="1"/>
    <col min="4" max="4" width="6.44140625" style="1" bestFit="1" customWidth="1"/>
    <col min="5" max="5" width="9.109375" style="2"/>
    <col min="6" max="6" width="9.109375" style="1"/>
    <col min="7" max="7" width="11.109375" style="1" customWidth="1"/>
    <col min="8" max="8" width="9.44140625" style="1" bestFit="1" customWidth="1"/>
    <col min="9" max="10" width="8" style="1" bestFit="1" customWidth="1"/>
    <col min="11" max="11" width="15.109375" style="1" bestFit="1" customWidth="1"/>
    <col min="12" max="13" width="8" style="1" bestFit="1" customWidth="1"/>
    <col min="14" max="14" width="15.33203125" style="1" bestFit="1" customWidth="1"/>
    <col min="15" max="15" width="14.33203125" customWidth="1"/>
    <col min="28" max="28" width="9.109375" style="1"/>
    <col min="29" max="29" width="10.5546875" style="1" customWidth="1"/>
    <col min="30" max="33" width="9.109375" style="1"/>
  </cols>
  <sheetData>
    <row r="1" spans="1:33" ht="32.25" customHeight="1" x14ac:dyDescent="0.3">
      <c r="A1" s="54" t="s">
        <v>0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" t="s">
        <v>1</v>
      </c>
      <c r="O1" s="55" t="s">
        <v>3</v>
      </c>
      <c r="P1" s="55"/>
      <c r="Q1" s="55"/>
      <c r="R1" s="55"/>
      <c r="S1" s="55"/>
      <c r="T1" s="55"/>
      <c r="U1" s="55"/>
      <c r="V1" s="55"/>
      <c r="W1" s="55"/>
      <c r="X1" s="55"/>
      <c r="Y1" s="55"/>
      <c r="Z1" s="55"/>
      <c r="AA1" s="55"/>
      <c r="AB1" s="53" t="s">
        <v>2</v>
      </c>
      <c r="AC1" s="53"/>
      <c r="AD1" s="53"/>
      <c r="AE1" s="53"/>
      <c r="AF1" s="53"/>
      <c r="AG1" s="53"/>
    </row>
    <row r="2" spans="1:33" s="4" customFormat="1" ht="39" customHeight="1" x14ac:dyDescent="0.3">
      <c r="A2" s="49" t="s">
        <v>4</v>
      </c>
      <c r="B2" s="49" t="s">
        <v>5</v>
      </c>
      <c r="C2" s="49" t="s">
        <v>6</v>
      </c>
      <c r="D2" s="49" t="s">
        <v>7</v>
      </c>
      <c r="E2" s="43" t="s">
        <v>8</v>
      </c>
      <c r="F2" s="43" t="s">
        <v>9</v>
      </c>
      <c r="G2" s="43" t="s">
        <v>10</v>
      </c>
      <c r="H2" s="51" t="s">
        <v>11</v>
      </c>
      <c r="I2" s="51"/>
      <c r="J2" s="51"/>
      <c r="K2" s="51" t="s">
        <v>12</v>
      </c>
      <c r="L2" s="51"/>
      <c r="M2" s="51"/>
      <c r="N2" s="51" t="s">
        <v>13</v>
      </c>
      <c r="O2" s="56" t="s">
        <v>17</v>
      </c>
      <c r="P2" s="45" t="s">
        <v>18</v>
      </c>
      <c r="Q2" s="45"/>
      <c r="R2" s="45" t="s">
        <v>19</v>
      </c>
      <c r="S2" s="45"/>
      <c r="T2" s="45" t="s">
        <v>20</v>
      </c>
      <c r="U2" s="45"/>
      <c r="V2" s="45" t="s">
        <v>21</v>
      </c>
      <c r="W2" s="45"/>
      <c r="X2" s="45" t="s">
        <v>22</v>
      </c>
      <c r="Y2" s="45"/>
      <c r="Z2" s="45" t="s">
        <v>23</v>
      </c>
      <c r="AA2" s="45"/>
      <c r="AB2" s="42" t="s">
        <v>14</v>
      </c>
      <c r="AC2" s="42"/>
      <c r="AD2" s="42" t="s">
        <v>15</v>
      </c>
      <c r="AE2" s="42"/>
      <c r="AF2" s="42" t="s">
        <v>16</v>
      </c>
      <c r="AG2" s="42"/>
    </row>
    <row r="3" spans="1:33" s="3" customFormat="1" ht="28.5" customHeight="1" x14ac:dyDescent="0.3">
      <c r="A3" s="50"/>
      <c r="B3" s="50"/>
      <c r="C3" s="50"/>
      <c r="D3" s="50"/>
      <c r="E3" s="44"/>
      <c r="F3" s="44"/>
      <c r="G3" s="44"/>
      <c r="H3" s="7" t="s">
        <v>24</v>
      </c>
      <c r="I3" s="7" t="s">
        <v>25</v>
      </c>
      <c r="J3" s="7" t="s">
        <v>26</v>
      </c>
      <c r="K3" s="7" t="s">
        <v>24</v>
      </c>
      <c r="L3" s="7" t="s">
        <v>25</v>
      </c>
      <c r="M3" s="7" t="s">
        <v>26</v>
      </c>
      <c r="N3" s="51"/>
      <c r="O3" s="50"/>
      <c r="P3" s="8" t="s">
        <v>27</v>
      </c>
      <c r="Q3" s="8" t="s">
        <v>28</v>
      </c>
      <c r="R3" s="8" t="s">
        <v>27</v>
      </c>
      <c r="S3" s="8" t="s">
        <v>28</v>
      </c>
      <c r="T3" s="8" t="s">
        <v>27</v>
      </c>
      <c r="U3" s="8" t="s">
        <v>28</v>
      </c>
      <c r="V3" s="8" t="s">
        <v>27</v>
      </c>
      <c r="W3" s="8" t="s">
        <v>28</v>
      </c>
      <c r="X3" s="8" t="s">
        <v>27</v>
      </c>
      <c r="Y3" s="8" t="s">
        <v>28</v>
      </c>
      <c r="Z3" s="8" t="s">
        <v>27</v>
      </c>
      <c r="AA3" s="8" t="s">
        <v>28</v>
      </c>
      <c r="AB3" s="6" t="s">
        <v>27</v>
      </c>
      <c r="AC3" s="6" t="s">
        <v>28</v>
      </c>
      <c r="AD3" s="6" t="s">
        <v>27</v>
      </c>
      <c r="AE3" s="6" t="s">
        <v>28</v>
      </c>
      <c r="AF3" s="6" t="s">
        <v>27</v>
      </c>
      <c r="AG3" s="6" t="s">
        <v>28</v>
      </c>
    </row>
    <row r="4" spans="1:33" x14ac:dyDescent="0.3">
      <c r="A4" s="39" t="s">
        <v>29</v>
      </c>
      <c r="B4" s="41" t="s">
        <v>30</v>
      </c>
      <c r="C4" s="41" t="s">
        <v>31</v>
      </c>
      <c r="D4" s="41" t="s">
        <v>32</v>
      </c>
      <c r="E4" s="46" t="s">
        <v>33</v>
      </c>
      <c r="F4" s="41" t="s">
        <v>33</v>
      </c>
      <c r="G4" s="47" t="s">
        <v>34</v>
      </c>
      <c r="H4" s="41" t="s">
        <v>35</v>
      </c>
      <c r="I4" s="41">
        <v>1486738</v>
      </c>
      <c r="J4" s="41">
        <v>1486951</v>
      </c>
      <c r="K4" s="41" t="s">
        <v>36</v>
      </c>
      <c r="L4" s="41">
        <v>5279483</v>
      </c>
      <c r="M4" s="41">
        <v>5279270</v>
      </c>
      <c r="N4" s="9" t="s">
        <v>37</v>
      </c>
      <c r="O4" s="48" t="s">
        <v>33</v>
      </c>
      <c r="P4" s="10">
        <v>133</v>
      </c>
      <c r="Q4" s="11" t="s">
        <v>40</v>
      </c>
      <c r="R4" s="10">
        <v>0</v>
      </c>
      <c r="S4" s="11"/>
      <c r="T4" s="10">
        <v>0</v>
      </c>
      <c r="U4" s="11"/>
      <c r="V4" s="10">
        <v>0</v>
      </c>
      <c r="W4" s="11"/>
      <c r="X4" s="10">
        <v>0</v>
      </c>
      <c r="Y4" s="11"/>
      <c r="Z4" s="10">
        <v>0</v>
      </c>
      <c r="AA4" s="11"/>
      <c r="AB4" s="10">
        <v>111</v>
      </c>
      <c r="AC4" s="11" t="s">
        <v>38</v>
      </c>
      <c r="AD4" s="10">
        <v>0</v>
      </c>
      <c r="AE4" s="11"/>
      <c r="AF4" s="10">
        <v>9</v>
      </c>
      <c r="AG4" s="11" t="s">
        <v>39</v>
      </c>
    </row>
    <row r="5" spans="1:33" x14ac:dyDescent="0.3">
      <c r="A5" s="39"/>
      <c r="B5" s="41"/>
      <c r="C5" s="41"/>
      <c r="D5" s="41"/>
      <c r="E5" s="46"/>
      <c r="F5" s="41"/>
      <c r="G5" s="47"/>
      <c r="H5" s="41"/>
      <c r="I5" s="41"/>
      <c r="J5" s="41"/>
      <c r="K5" s="41"/>
      <c r="L5" s="41"/>
      <c r="M5" s="41"/>
      <c r="N5" s="12" t="s">
        <v>41</v>
      </c>
      <c r="O5" s="48"/>
      <c r="P5" s="13">
        <v>0</v>
      </c>
      <c r="Q5" s="14"/>
      <c r="R5" s="13">
        <v>0</v>
      </c>
      <c r="S5" s="14"/>
      <c r="T5" s="13">
        <v>0</v>
      </c>
      <c r="U5" s="14"/>
      <c r="V5" s="13">
        <v>0</v>
      </c>
      <c r="W5" s="14"/>
      <c r="X5" s="13">
        <v>0</v>
      </c>
      <c r="Y5" s="14"/>
      <c r="Z5" s="13">
        <v>0</v>
      </c>
      <c r="AA5" s="14"/>
      <c r="AB5" s="13">
        <v>0</v>
      </c>
      <c r="AC5" s="14"/>
      <c r="AD5" s="13">
        <v>2</v>
      </c>
      <c r="AE5" s="14" t="s">
        <v>42</v>
      </c>
      <c r="AF5" s="13">
        <v>46</v>
      </c>
      <c r="AG5" s="14" t="s">
        <v>43</v>
      </c>
    </row>
    <row r="6" spans="1:33" x14ac:dyDescent="0.3">
      <c r="A6" s="40" t="s">
        <v>44</v>
      </c>
      <c r="B6" s="46" t="s">
        <v>30</v>
      </c>
      <c r="C6" s="46" t="s">
        <v>31</v>
      </c>
      <c r="D6" s="46" t="s">
        <v>45</v>
      </c>
      <c r="E6" s="46" t="s">
        <v>33</v>
      </c>
      <c r="F6" s="46" t="s">
        <v>33</v>
      </c>
      <c r="G6" s="48" t="s">
        <v>34</v>
      </c>
      <c r="H6" s="46" t="s">
        <v>46</v>
      </c>
      <c r="I6" s="46">
        <v>4477508</v>
      </c>
      <c r="J6" s="46">
        <v>4477754</v>
      </c>
      <c r="K6" s="46" t="s">
        <v>47</v>
      </c>
      <c r="L6" s="46">
        <v>4455382</v>
      </c>
      <c r="M6" s="46">
        <v>4455628</v>
      </c>
      <c r="N6" s="9" t="s">
        <v>37</v>
      </c>
      <c r="O6" s="48" t="s">
        <v>51</v>
      </c>
      <c r="P6" s="10">
        <v>119</v>
      </c>
      <c r="Q6" s="11" t="s">
        <v>50</v>
      </c>
      <c r="R6" s="10">
        <v>0</v>
      </c>
      <c r="S6" s="11"/>
      <c r="T6" s="10">
        <v>0</v>
      </c>
      <c r="U6" s="11"/>
      <c r="V6" s="10">
        <v>0</v>
      </c>
      <c r="W6" s="11"/>
      <c r="X6" s="10">
        <v>0</v>
      </c>
      <c r="Y6" s="11"/>
      <c r="Z6" s="10">
        <v>0</v>
      </c>
      <c r="AA6" s="11"/>
      <c r="AB6" s="10">
        <v>118</v>
      </c>
      <c r="AC6" s="11" t="s">
        <v>48</v>
      </c>
      <c r="AD6" s="10">
        <v>2</v>
      </c>
      <c r="AE6" s="11" t="s">
        <v>49</v>
      </c>
      <c r="AF6" s="10">
        <v>0</v>
      </c>
      <c r="AG6" s="11"/>
    </row>
    <row r="7" spans="1:33" x14ac:dyDescent="0.3">
      <c r="A7" s="40"/>
      <c r="B7" s="46"/>
      <c r="C7" s="46"/>
      <c r="D7" s="46"/>
      <c r="E7" s="46"/>
      <c r="F7" s="46"/>
      <c r="G7" s="48"/>
      <c r="H7" s="46"/>
      <c r="I7" s="46"/>
      <c r="J7" s="46"/>
      <c r="K7" s="46"/>
      <c r="L7" s="46"/>
      <c r="M7" s="46"/>
      <c r="N7" s="12" t="s">
        <v>41</v>
      </c>
      <c r="O7" s="48"/>
      <c r="P7" s="13">
        <v>0</v>
      </c>
      <c r="Q7" s="14"/>
      <c r="R7" s="13">
        <v>0</v>
      </c>
      <c r="S7" s="14"/>
      <c r="T7" s="13">
        <v>0</v>
      </c>
      <c r="U7" s="14"/>
      <c r="V7" s="13">
        <v>0</v>
      </c>
      <c r="W7" s="14"/>
      <c r="X7" s="13">
        <v>2</v>
      </c>
      <c r="Y7" s="14" t="s">
        <v>54</v>
      </c>
      <c r="Z7" s="13">
        <v>1</v>
      </c>
      <c r="AA7" s="14" t="s">
        <v>55</v>
      </c>
      <c r="AB7" s="13">
        <v>0</v>
      </c>
      <c r="AC7" s="14"/>
      <c r="AD7" s="13">
        <v>10</v>
      </c>
      <c r="AE7" s="14" t="s">
        <v>52</v>
      </c>
      <c r="AF7" s="13">
        <v>38</v>
      </c>
      <c r="AG7" s="14" t="s">
        <v>53</v>
      </c>
    </row>
    <row r="8" spans="1:33" x14ac:dyDescent="0.3">
      <c r="A8" s="39" t="s">
        <v>56</v>
      </c>
      <c r="B8" s="41" t="s">
        <v>30</v>
      </c>
      <c r="C8" s="41" t="s">
        <v>31</v>
      </c>
      <c r="D8" s="41" t="s">
        <v>57</v>
      </c>
      <c r="E8" s="46" t="s">
        <v>33</v>
      </c>
      <c r="F8" s="41" t="s">
        <v>33</v>
      </c>
      <c r="G8" s="47" t="s">
        <v>34</v>
      </c>
      <c r="H8" s="41" t="s">
        <v>58</v>
      </c>
      <c r="I8" s="41">
        <v>32096</v>
      </c>
      <c r="J8" s="41">
        <v>32329</v>
      </c>
      <c r="K8" s="41" t="s">
        <v>59</v>
      </c>
      <c r="L8" s="41">
        <v>5203206</v>
      </c>
      <c r="M8" s="41">
        <v>5202973</v>
      </c>
      <c r="N8" s="9" t="s">
        <v>37</v>
      </c>
      <c r="O8" s="48" t="s">
        <v>63</v>
      </c>
      <c r="P8" s="10">
        <v>133</v>
      </c>
      <c r="Q8" s="11" t="s">
        <v>64</v>
      </c>
      <c r="R8" s="10">
        <v>0</v>
      </c>
      <c r="S8" s="11"/>
      <c r="T8" s="10">
        <v>0</v>
      </c>
      <c r="U8" s="11"/>
      <c r="V8" s="10">
        <v>0</v>
      </c>
      <c r="W8" s="11"/>
      <c r="X8" s="10">
        <v>0</v>
      </c>
      <c r="Y8" s="11"/>
      <c r="Z8" s="10">
        <v>0</v>
      </c>
      <c r="AA8" s="11"/>
      <c r="AB8" s="10">
        <v>112</v>
      </c>
      <c r="AC8" s="11" t="s">
        <v>60</v>
      </c>
      <c r="AD8" s="10">
        <v>1</v>
      </c>
      <c r="AE8" s="11" t="s">
        <v>61</v>
      </c>
      <c r="AF8" s="10">
        <v>7</v>
      </c>
      <c r="AG8" s="11" t="s">
        <v>62</v>
      </c>
    </row>
    <row r="9" spans="1:33" x14ac:dyDescent="0.3">
      <c r="A9" s="39"/>
      <c r="B9" s="41"/>
      <c r="C9" s="41"/>
      <c r="D9" s="41"/>
      <c r="E9" s="46"/>
      <c r="F9" s="41"/>
      <c r="G9" s="47"/>
      <c r="H9" s="41"/>
      <c r="I9" s="41"/>
      <c r="J9" s="41"/>
      <c r="K9" s="41"/>
      <c r="L9" s="41"/>
      <c r="M9" s="41"/>
      <c r="N9" s="12" t="s">
        <v>41</v>
      </c>
      <c r="O9" s="48"/>
      <c r="P9" s="13">
        <v>0</v>
      </c>
      <c r="Q9" s="14"/>
      <c r="R9" s="13">
        <v>0</v>
      </c>
      <c r="S9" s="14"/>
      <c r="T9" s="13">
        <v>0</v>
      </c>
      <c r="U9" s="14"/>
      <c r="V9" s="13">
        <v>0</v>
      </c>
      <c r="W9" s="14"/>
      <c r="X9" s="13">
        <v>0</v>
      </c>
      <c r="Y9" s="14"/>
      <c r="Z9" s="13">
        <v>0</v>
      </c>
      <c r="AA9" s="14"/>
      <c r="AB9" s="13">
        <v>0</v>
      </c>
      <c r="AC9" s="14"/>
      <c r="AD9" s="13">
        <v>7</v>
      </c>
      <c r="AE9" s="14" t="s">
        <v>65</v>
      </c>
      <c r="AF9" s="13">
        <v>41</v>
      </c>
      <c r="AG9" s="14" t="s">
        <v>66</v>
      </c>
    </row>
    <row r="10" spans="1:33" x14ac:dyDescent="0.3">
      <c r="A10" s="39" t="s">
        <v>67</v>
      </c>
      <c r="B10" s="41" t="s">
        <v>30</v>
      </c>
      <c r="C10" s="41" t="s">
        <v>31</v>
      </c>
      <c r="D10" s="41" t="s">
        <v>32</v>
      </c>
      <c r="E10" s="46" t="s">
        <v>33</v>
      </c>
      <c r="F10" s="41" t="s">
        <v>33</v>
      </c>
      <c r="G10" s="47" t="s">
        <v>34</v>
      </c>
      <c r="H10" s="41" t="s">
        <v>68</v>
      </c>
      <c r="I10" s="41">
        <v>623539</v>
      </c>
      <c r="J10" s="41">
        <v>623752</v>
      </c>
      <c r="K10" s="41" t="s">
        <v>69</v>
      </c>
      <c r="L10" s="41">
        <v>2103661</v>
      </c>
      <c r="M10" s="41">
        <v>2103448</v>
      </c>
      <c r="N10" s="9" t="s">
        <v>37</v>
      </c>
      <c r="O10" s="48" t="s">
        <v>72</v>
      </c>
      <c r="P10" s="10">
        <v>140</v>
      </c>
      <c r="Q10" s="11" t="s">
        <v>377</v>
      </c>
      <c r="R10" s="10">
        <v>0</v>
      </c>
      <c r="S10" s="11"/>
      <c r="T10" s="10">
        <v>0</v>
      </c>
      <c r="U10" s="11"/>
      <c r="V10" s="10">
        <v>0</v>
      </c>
      <c r="W10" s="11"/>
      <c r="X10" s="10">
        <v>0</v>
      </c>
      <c r="Y10" s="11"/>
      <c r="Z10" s="10">
        <v>0</v>
      </c>
      <c r="AA10" s="11"/>
      <c r="AB10" s="10">
        <v>118</v>
      </c>
      <c r="AC10" s="11" t="s">
        <v>70</v>
      </c>
      <c r="AD10" s="10">
        <v>0</v>
      </c>
      <c r="AE10" s="11"/>
      <c r="AF10" s="10">
        <v>2</v>
      </c>
      <c r="AG10" s="11" t="s">
        <v>71</v>
      </c>
    </row>
    <row r="11" spans="1:33" x14ac:dyDescent="0.3">
      <c r="A11" s="39"/>
      <c r="B11" s="41"/>
      <c r="C11" s="41"/>
      <c r="D11" s="41"/>
      <c r="E11" s="46"/>
      <c r="F11" s="41"/>
      <c r="G11" s="47"/>
      <c r="H11" s="41"/>
      <c r="I11" s="41"/>
      <c r="J11" s="41"/>
      <c r="K11" s="41"/>
      <c r="L11" s="41"/>
      <c r="M11" s="41"/>
      <c r="N11" s="12" t="s">
        <v>41</v>
      </c>
      <c r="O11" s="48"/>
      <c r="P11" s="13">
        <v>0</v>
      </c>
      <c r="Q11" s="14"/>
      <c r="R11" s="15">
        <v>8</v>
      </c>
      <c r="S11" s="14" t="s">
        <v>76</v>
      </c>
      <c r="T11" s="13">
        <v>0</v>
      </c>
      <c r="U11" s="14"/>
      <c r="V11" s="13">
        <v>0</v>
      </c>
      <c r="W11" s="14"/>
      <c r="X11" s="13">
        <v>0</v>
      </c>
      <c r="Y11" s="14"/>
      <c r="Z11" s="13">
        <v>0</v>
      </c>
      <c r="AA11" s="14"/>
      <c r="AB11" s="15">
        <v>1</v>
      </c>
      <c r="AC11" s="14" t="s">
        <v>73</v>
      </c>
      <c r="AD11" s="13">
        <v>3</v>
      </c>
      <c r="AE11" s="14" t="s">
        <v>74</v>
      </c>
      <c r="AF11" s="13">
        <v>44</v>
      </c>
      <c r="AG11" s="14" t="s">
        <v>75</v>
      </c>
    </row>
    <row r="12" spans="1:33" x14ac:dyDescent="0.3">
      <c r="A12" s="39" t="s">
        <v>77</v>
      </c>
      <c r="B12" s="41" t="s">
        <v>30</v>
      </c>
      <c r="C12" s="41" t="s">
        <v>31</v>
      </c>
      <c r="D12" s="41" t="s">
        <v>78</v>
      </c>
      <c r="E12" s="46" t="s">
        <v>79</v>
      </c>
      <c r="F12" s="41" t="s">
        <v>33</v>
      </c>
      <c r="G12" s="47" t="s">
        <v>34</v>
      </c>
      <c r="H12" s="41" t="s">
        <v>35</v>
      </c>
      <c r="I12" s="41">
        <v>842769</v>
      </c>
      <c r="J12" s="41">
        <v>842981</v>
      </c>
      <c r="K12" s="41" t="s">
        <v>80</v>
      </c>
      <c r="L12" s="41">
        <v>2814708</v>
      </c>
      <c r="M12" s="41">
        <v>2814920</v>
      </c>
      <c r="N12" s="9" t="s">
        <v>37</v>
      </c>
      <c r="O12" s="48" t="s">
        <v>84</v>
      </c>
      <c r="P12" s="10">
        <v>142</v>
      </c>
      <c r="Q12" s="11" t="s">
        <v>82</v>
      </c>
      <c r="R12" s="10">
        <v>0</v>
      </c>
      <c r="S12" s="11"/>
      <c r="T12" s="10">
        <v>2</v>
      </c>
      <c r="U12" s="11" t="s">
        <v>83</v>
      </c>
      <c r="V12" s="10">
        <v>0</v>
      </c>
      <c r="W12" s="11"/>
      <c r="X12" s="10">
        <v>0</v>
      </c>
      <c r="Y12" s="11"/>
      <c r="Z12" s="10">
        <v>0</v>
      </c>
      <c r="AA12" s="11"/>
      <c r="AB12" s="10">
        <v>120</v>
      </c>
      <c r="AC12" s="11" t="s">
        <v>81</v>
      </c>
      <c r="AD12" s="10">
        <v>0</v>
      </c>
      <c r="AE12" s="11"/>
      <c r="AF12" s="10">
        <v>0</v>
      </c>
      <c r="AG12" s="11"/>
    </row>
    <row r="13" spans="1:33" x14ac:dyDescent="0.3">
      <c r="A13" s="39"/>
      <c r="B13" s="41"/>
      <c r="C13" s="41"/>
      <c r="D13" s="41"/>
      <c r="E13" s="46"/>
      <c r="F13" s="41"/>
      <c r="G13" s="47"/>
      <c r="H13" s="41"/>
      <c r="I13" s="41"/>
      <c r="J13" s="41"/>
      <c r="K13" s="41"/>
      <c r="L13" s="41"/>
      <c r="M13" s="41"/>
      <c r="N13" s="12" t="s">
        <v>41</v>
      </c>
      <c r="O13" s="48"/>
      <c r="P13" s="15">
        <v>17</v>
      </c>
      <c r="Q13" s="14" t="s">
        <v>381</v>
      </c>
      <c r="R13" s="13">
        <v>2</v>
      </c>
      <c r="S13" s="14" t="s">
        <v>87</v>
      </c>
      <c r="T13" s="13">
        <v>23</v>
      </c>
      <c r="U13" s="14" t="s">
        <v>88</v>
      </c>
      <c r="V13" s="13">
        <v>1</v>
      </c>
      <c r="W13" s="14" t="s">
        <v>89</v>
      </c>
      <c r="X13" s="13">
        <v>0</v>
      </c>
      <c r="Y13" s="14"/>
      <c r="Z13" s="13">
        <v>0</v>
      </c>
      <c r="AA13" s="14"/>
      <c r="AB13" s="15">
        <v>17</v>
      </c>
      <c r="AC13" s="14" t="s">
        <v>375</v>
      </c>
      <c r="AD13" s="13">
        <v>5</v>
      </c>
      <c r="AE13" s="14" t="s">
        <v>85</v>
      </c>
      <c r="AF13" s="13">
        <v>26</v>
      </c>
      <c r="AG13" s="14" t="s">
        <v>86</v>
      </c>
    </row>
    <row r="14" spans="1:33" x14ac:dyDescent="0.3">
      <c r="A14" s="39" t="s">
        <v>90</v>
      </c>
      <c r="B14" s="41" t="s">
        <v>30</v>
      </c>
      <c r="C14" s="41" t="s">
        <v>31</v>
      </c>
      <c r="D14" s="41" t="s">
        <v>78</v>
      </c>
      <c r="E14" s="46" t="s">
        <v>33</v>
      </c>
      <c r="F14" s="41" t="s">
        <v>91</v>
      </c>
      <c r="G14" s="47" t="s">
        <v>92</v>
      </c>
      <c r="H14" s="41" t="s">
        <v>93</v>
      </c>
      <c r="I14" s="41">
        <v>603139</v>
      </c>
      <c r="J14" s="41">
        <v>603351</v>
      </c>
      <c r="K14" s="41" t="s">
        <v>36</v>
      </c>
      <c r="L14" s="41">
        <v>613080</v>
      </c>
      <c r="M14" s="41">
        <v>613292</v>
      </c>
      <c r="N14" s="9" t="s">
        <v>37</v>
      </c>
      <c r="O14" s="52" t="s">
        <v>94</v>
      </c>
      <c r="P14" s="10">
        <v>143</v>
      </c>
      <c r="Q14" s="11" t="s">
        <v>378</v>
      </c>
      <c r="R14" s="10">
        <v>0</v>
      </c>
      <c r="S14" s="11"/>
      <c r="T14" s="10">
        <v>0</v>
      </c>
      <c r="U14" s="11"/>
      <c r="V14" s="10">
        <v>0</v>
      </c>
      <c r="W14" s="11"/>
      <c r="X14" s="10">
        <v>0</v>
      </c>
      <c r="Y14" s="11"/>
      <c r="Z14" s="10">
        <v>0</v>
      </c>
      <c r="AA14" s="11"/>
      <c r="AB14" s="10">
        <v>120</v>
      </c>
      <c r="AC14" s="11" t="s">
        <v>81</v>
      </c>
      <c r="AD14" s="10">
        <v>0</v>
      </c>
      <c r="AE14" s="11"/>
      <c r="AF14" s="10">
        <v>0</v>
      </c>
      <c r="AG14" s="11"/>
    </row>
    <row r="15" spans="1:33" x14ac:dyDescent="0.3">
      <c r="A15" s="39"/>
      <c r="B15" s="41"/>
      <c r="C15" s="41"/>
      <c r="D15" s="41"/>
      <c r="E15" s="46"/>
      <c r="F15" s="41"/>
      <c r="G15" s="47"/>
      <c r="H15" s="41"/>
      <c r="I15" s="41"/>
      <c r="J15" s="41"/>
      <c r="K15" s="41"/>
      <c r="L15" s="41"/>
      <c r="M15" s="41"/>
      <c r="N15" s="12" t="s">
        <v>41</v>
      </c>
      <c r="O15" s="52"/>
      <c r="P15" s="15">
        <v>3</v>
      </c>
      <c r="Q15" s="14" t="s">
        <v>380</v>
      </c>
      <c r="R15" s="15">
        <v>40</v>
      </c>
      <c r="S15" s="14" t="s">
        <v>376</v>
      </c>
      <c r="T15" s="13">
        <v>0</v>
      </c>
      <c r="U15" s="14"/>
      <c r="V15" s="13">
        <v>17</v>
      </c>
      <c r="W15" s="14" t="s">
        <v>97</v>
      </c>
      <c r="X15" s="13">
        <v>0</v>
      </c>
      <c r="Y15" s="14"/>
      <c r="Z15" s="13">
        <v>0</v>
      </c>
      <c r="AA15" s="14"/>
      <c r="AB15" s="15">
        <v>25</v>
      </c>
      <c r="AC15" s="14" t="s">
        <v>391</v>
      </c>
      <c r="AD15" s="13">
        <v>20</v>
      </c>
      <c r="AE15" s="14" t="s">
        <v>95</v>
      </c>
      <c r="AF15" s="13">
        <v>3</v>
      </c>
      <c r="AG15" s="14" t="s">
        <v>96</v>
      </c>
    </row>
    <row r="16" spans="1:33" x14ac:dyDescent="0.3">
      <c r="A16" s="39" t="s">
        <v>98</v>
      </c>
      <c r="B16" s="41" t="s">
        <v>99</v>
      </c>
      <c r="C16" s="41" t="s">
        <v>31</v>
      </c>
      <c r="D16" s="41" t="s">
        <v>100</v>
      </c>
      <c r="E16" s="46" t="s">
        <v>101</v>
      </c>
      <c r="F16" s="41" t="s">
        <v>33</v>
      </c>
      <c r="G16" s="47" t="s">
        <v>34</v>
      </c>
      <c r="H16" s="41" t="s">
        <v>46</v>
      </c>
      <c r="I16" s="41">
        <v>5266</v>
      </c>
      <c r="J16" s="41">
        <v>5737</v>
      </c>
      <c r="K16" s="41" t="s">
        <v>102</v>
      </c>
      <c r="L16" s="41">
        <v>17344</v>
      </c>
      <c r="M16" s="41">
        <v>16873</v>
      </c>
      <c r="N16" s="9" t="s">
        <v>37</v>
      </c>
      <c r="O16" s="52" t="s">
        <v>105</v>
      </c>
      <c r="P16" s="10">
        <v>27</v>
      </c>
      <c r="Q16" s="11" t="s">
        <v>379</v>
      </c>
      <c r="R16" s="10">
        <v>4</v>
      </c>
      <c r="S16" s="11" t="s">
        <v>104</v>
      </c>
      <c r="T16" s="10">
        <v>0</v>
      </c>
      <c r="U16" s="11"/>
      <c r="V16" s="10">
        <v>0</v>
      </c>
      <c r="W16" s="11"/>
      <c r="X16" s="10">
        <v>0</v>
      </c>
      <c r="Y16" s="11"/>
      <c r="Z16" s="10">
        <v>0</v>
      </c>
      <c r="AA16" s="11"/>
      <c r="AB16" s="10">
        <v>120</v>
      </c>
      <c r="AC16" s="11" t="s">
        <v>81</v>
      </c>
      <c r="AD16" s="10">
        <v>0</v>
      </c>
      <c r="AE16" s="11"/>
      <c r="AF16" s="10">
        <v>0</v>
      </c>
      <c r="AG16" s="11"/>
    </row>
    <row r="17" spans="1:33" x14ac:dyDescent="0.3">
      <c r="A17" s="39"/>
      <c r="B17" s="41"/>
      <c r="C17" s="41"/>
      <c r="D17" s="41"/>
      <c r="E17" s="46"/>
      <c r="F17" s="41"/>
      <c r="G17" s="47"/>
      <c r="H17" s="41"/>
      <c r="I17" s="41"/>
      <c r="J17" s="41"/>
      <c r="K17" s="41"/>
      <c r="L17" s="41"/>
      <c r="M17" s="41"/>
      <c r="N17" s="12" t="s">
        <v>41</v>
      </c>
      <c r="O17" s="52"/>
      <c r="P17" s="13">
        <v>0</v>
      </c>
      <c r="Q17" s="14"/>
      <c r="R17" s="15">
        <v>40</v>
      </c>
      <c r="S17" s="14" t="s">
        <v>383</v>
      </c>
      <c r="T17" s="13">
        <v>12</v>
      </c>
      <c r="U17" s="14" t="s">
        <v>384</v>
      </c>
      <c r="V17" s="13">
        <v>2</v>
      </c>
      <c r="W17" s="14" t="s">
        <v>106</v>
      </c>
      <c r="X17" s="13">
        <v>0</v>
      </c>
      <c r="Y17" s="14"/>
      <c r="Z17" s="13">
        <v>0</v>
      </c>
      <c r="AA17" s="14"/>
      <c r="AB17" s="15">
        <v>48</v>
      </c>
      <c r="AC17" s="14" t="s">
        <v>392</v>
      </c>
      <c r="AD17" s="13">
        <v>0</v>
      </c>
      <c r="AE17" s="14"/>
      <c r="AF17" s="13">
        <v>0</v>
      </c>
      <c r="AG17" s="14"/>
    </row>
    <row r="18" spans="1:33" x14ac:dyDescent="0.3">
      <c r="A18" s="39" t="s">
        <v>107</v>
      </c>
      <c r="B18" s="41" t="s">
        <v>99</v>
      </c>
      <c r="C18" s="41" t="s">
        <v>31</v>
      </c>
      <c r="D18" s="41" t="s">
        <v>108</v>
      </c>
      <c r="E18" s="46" t="s">
        <v>33</v>
      </c>
      <c r="F18" s="41" t="s">
        <v>91</v>
      </c>
      <c r="G18" s="47" t="s">
        <v>92</v>
      </c>
      <c r="H18" s="41" t="s">
        <v>93</v>
      </c>
      <c r="I18" s="41">
        <v>603149</v>
      </c>
      <c r="J18" s="41">
        <v>603365</v>
      </c>
      <c r="K18" s="41" t="s">
        <v>36</v>
      </c>
      <c r="L18" s="41">
        <v>613090</v>
      </c>
      <c r="M18" s="41">
        <v>613306</v>
      </c>
      <c r="N18" s="9" t="s">
        <v>37</v>
      </c>
      <c r="O18" s="52" t="s">
        <v>109</v>
      </c>
      <c r="P18" s="10">
        <v>143</v>
      </c>
      <c r="Q18" s="11" t="s">
        <v>378</v>
      </c>
      <c r="R18" s="10">
        <v>0</v>
      </c>
      <c r="S18" s="11"/>
      <c r="T18" s="10">
        <v>0</v>
      </c>
      <c r="U18" s="11"/>
      <c r="V18" s="10">
        <v>0</v>
      </c>
      <c r="W18" s="11"/>
      <c r="X18" s="10">
        <v>0</v>
      </c>
      <c r="Y18" s="11"/>
      <c r="Z18" s="10">
        <v>0</v>
      </c>
      <c r="AA18" s="11"/>
      <c r="AB18" s="10">
        <v>120</v>
      </c>
      <c r="AC18" s="11" t="s">
        <v>81</v>
      </c>
      <c r="AD18" s="10">
        <v>0</v>
      </c>
      <c r="AE18" s="11"/>
      <c r="AF18" s="10">
        <v>0</v>
      </c>
      <c r="AG18" s="11"/>
    </row>
    <row r="19" spans="1:33" x14ac:dyDescent="0.3">
      <c r="A19" s="39"/>
      <c r="B19" s="41"/>
      <c r="C19" s="41"/>
      <c r="D19" s="41"/>
      <c r="E19" s="46"/>
      <c r="F19" s="41"/>
      <c r="G19" s="47"/>
      <c r="H19" s="41"/>
      <c r="I19" s="41"/>
      <c r="J19" s="41"/>
      <c r="K19" s="41"/>
      <c r="L19" s="41"/>
      <c r="M19" s="41"/>
      <c r="N19" s="12" t="s">
        <v>41</v>
      </c>
      <c r="O19" s="52"/>
      <c r="P19" s="15">
        <v>3</v>
      </c>
      <c r="Q19" s="14" t="s">
        <v>380</v>
      </c>
      <c r="R19" s="15">
        <v>45</v>
      </c>
      <c r="S19" s="14" t="s">
        <v>385</v>
      </c>
      <c r="T19" s="13">
        <v>0</v>
      </c>
      <c r="U19" s="14"/>
      <c r="V19" s="13">
        <v>12</v>
      </c>
      <c r="W19" s="14" t="s">
        <v>112</v>
      </c>
      <c r="X19" s="13">
        <v>0</v>
      </c>
      <c r="Y19" s="14"/>
      <c r="Z19" s="13">
        <v>0</v>
      </c>
      <c r="AA19" s="14"/>
      <c r="AB19" s="15">
        <v>27</v>
      </c>
      <c r="AC19" s="14" t="s">
        <v>382</v>
      </c>
      <c r="AD19" s="13">
        <v>19</v>
      </c>
      <c r="AE19" s="14" t="s">
        <v>110</v>
      </c>
      <c r="AF19" s="13">
        <v>2</v>
      </c>
      <c r="AG19" s="14" t="s">
        <v>111</v>
      </c>
    </row>
    <row r="20" spans="1:33" x14ac:dyDescent="0.3">
      <c r="A20" s="39" t="s">
        <v>113</v>
      </c>
      <c r="B20" s="41" t="s">
        <v>114</v>
      </c>
      <c r="C20" s="41" t="s">
        <v>31</v>
      </c>
      <c r="D20" s="41" t="s">
        <v>115</v>
      </c>
      <c r="E20" s="46" t="s">
        <v>33</v>
      </c>
      <c r="F20" s="41" t="s">
        <v>91</v>
      </c>
      <c r="G20" s="47" t="s">
        <v>34</v>
      </c>
      <c r="H20" s="41" t="s">
        <v>116</v>
      </c>
      <c r="I20" s="41">
        <v>20644</v>
      </c>
      <c r="J20" s="41">
        <v>20801</v>
      </c>
      <c r="K20" s="41" t="s">
        <v>117</v>
      </c>
      <c r="L20" s="41">
        <v>3457812</v>
      </c>
      <c r="M20" s="41">
        <v>3457655</v>
      </c>
      <c r="N20" s="9" t="s">
        <v>37</v>
      </c>
      <c r="O20" s="48" t="s">
        <v>119</v>
      </c>
      <c r="P20" s="10">
        <v>132</v>
      </c>
      <c r="Q20" s="11" t="s">
        <v>118</v>
      </c>
      <c r="R20" s="10">
        <v>0</v>
      </c>
      <c r="S20" s="11"/>
      <c r="T20" s="10">
        <v>0</v>
      </c>
      <c r="U20" s="11"/>
      <c r="V20" s="10">
        <v>0</v>
      </c>
      <c r="W20" s="11"/>
      <c r="X20" s="10">
        <v>0</v>
      </c>
      <c r="Y20" s="11"/>
      <c r="Z20" s="10">
        <v>0</v>
      </c>
      <c r="AA20" s="11"/>
      <c r="AB20" s="10">
        <v>120</v>
      </c>
      <c r="AC20" s="11" t="s">
        <v>81</v>
      </c>
      <c r="AD20" s="10">
        <v>0</v>
      </c>
      <c r="AE20" s="11"/>
      <c r="AF20" s="10">
        <v>0</v>
      </c>
      <c r="AG20" s="11"/>
    </row>
    <row r="21" spans="1:33" x14ac:dyDescent="0.3">
      <c r="A21" s="39"/>
      <c r="B21" s="41"/>
      <c r="C21" s="41"/>
      <c r="D21" s="41"/>
      <c r="E21" s="46"/>
      <c r="F21" s="41"/>
      <c r="G21" s="47"/>
      <c r="H21" s="41"/>
      <c r="I21" s="41"/>
      <c r="J21" s="41"/>
      <c r="K21" s="41"/>
      <c r="L21" s="41"/>
      <c r="M21" s="41"/>
      <c r="N21" s="12" t="s">
        <v>41</v>
      </c>
      <c r="O21" s="48"/>
      <c r="P21" s="13">
        <v>0</v>
      </c>
      <c r="Q21" s="14"/>
      <c r="R21" s="13">
        <v>0</v>
      </c>
      <c r="S21" s="14"/>
      <c r="T21" s="13">
        <v>0</v>
      </c>
      <c r="U21" s="14"/>
      <c r="V21" s="13">
        <v>0</v>
      </c>
      <c r="W21" s="14"/>
      <c r="X21" s="13">
        <v>0</v>
      </c>
      <c r="Y21" s="14"/>
      <c r="Z21" s="13">
        <v>0</v>
      </c>
      <c r="AA21" s="14"/>
      <c r="AB21" s="15">
        <v>3</v>
      </c>
      <c r="AC21" s="14" t="s">
        <v>388</v>
      </c>
      <c r="AD21" s="13">
        <v>44</v>
      </c>
      <c r="AE21" s="14" t="s">
        <v>120</v>
      </c>
      <c r="AF21" s="13">
        <v>1</v>
      </c>
      <c r="AG21" s="14" t="s">
        <v>121</v>
      </c>
    </row>
    <row r="22" spans="1:33" x14ac:dyDescent="0.3">
      <c r="A22" s="39" t="s">
        <v>122</v>
      </c>
      <c r="B22" s="41" t="s">
        <v>114</v>
      </c>
      <c r="C22" s="41" t="s">
        <v>31</v>
      </c>
      <c r="D22" s="41" t="s">
        <v>123</v>
      </c>
      <c r="E22" s="46" t="s">
        <v>33</v>
      </c>
      <c r="F22" s="41" t="s">
        <v>91</v>
      </c>
      <c r="G22" s="47" t="s">
        <v>92</v>
      </c>
      <c r="H22" s="41" t="s">
        <v>93</v>
      </c>
      <c r="I22" s="41">
        <v>603068</v>
      </c>
      <c r="J22" s="41">
        <v>603309</v>
      </c>
      <c r="K22" s="41" t="s">
        <v>36</v>
      </c>
      <c r="L22" s="41">
        <v>613009</v>
      </c>
      <c r="M22" s="41">
        <v>613250</v>
      </c>
      <c r="N22" s="9" t="s">
        <v>37</v>
      </c>
      <c r="O22" s="48" t="s">
        <v>126</v>
      </c>
      <c r="P22" s="10">
        <v>144</v>
      </c>
      <c r="Q22" s="11" t="s">
        <v>124</v>
      </c>
      <c r="R22" s="10">
        <v>0</v>
      </c>
      <c r="S22" s="11"/>
      <c r="T22" s="10">
        <v>0</v>
      </c>
      <c r="U22" s="11"/>
      <c r="V22" s="10">
        <v>1</v>
      </c>
      <c r="W22" s="11" t="s">
        <v>125</v>
      </c>
      <c r="X22" s="10">
        <v>0</v>
      </c>
      <c r="Y22" s="11"/>
      <c r="Z22" s="10">
        <v>0</v>
      </c>
      <c r="AA22" s="11"/>
      <c r="AB22" s="10">
        <v>120</v>
      </c>
      <c r="AC22" s="11" t="s">
        <v>81</v>
      </c>
      <c r="AD22" s="10">
        <v>0</v>
      </c>
      <c r="AE22" s="11"/>
      <c r="AF22" s="10">
        <v>0</v>
      </c>
      <c r="AG22" s="11"/>
    </row>
    <row r="23" spans="1:33" x14ac:dyDescent="0.3">
      <c r="A23" s="39"/>
      <c r="B23" s="41"/>
      <c r="C23" s="41"/>
      <c r="D23" s="41"/>
      <c r="E23" s="46"/>
      <c r="F23" s="41"/>
      <c r="G23" s="47"/>
      <c r="H23" s="41"/>
      <c r="I23" s="41"/>
      <c r="J23" s="41"/>
      <c r="K23" s="41"/>
      <c r="L23" s="41"/>
      <c r="M23" s="41"/>
      <c r="N23" s="12" t="s">
        <v>41</v>
      </c>
      <c r="O23" s="48"/>
      <c r="P23" s="15">
        <v>3</v>
      </c>
      <c r="Q23" s="14" t="s">
        <v>380</v>
      </c>
      <c r="R23" s="15">
        <v>45</v>
      </c>
      <c r="S23" s="14" t="s">
        <v>386</v>
      </c>
      <c r="T23" s="13">
        <v>29</v>
      </c>
      <c r="U23" s="14" t="s">
        <v>128</v>
      </c>
      <c r="V23" s="13">
        <v>17</v>
      </c>
      <c r="W23" s="14" t="s">
        <v>129</v>
      </c>
      <c r="X23" s="13">
        <v>0</v>
      </c>
      <c r="Y23" s="14"/>
      <c r="Z23" s="13">
        <v>0</v>
      </c>
      <c r="AA23" s="14"/>
      <c r="AB23" s="15">
        <v>31</v>
      </c>
      <c r="AC23" s="14" t="s">
        <v>389</v>
      </c>
      <c r="AD23" s="13">
        <v>17</v>
      </c>
      <c r="AE23" s="14" t="s">
        <v>127</v>
      </c>
      <c r="AF23" s="13">
        <v>0</v>
      </c>
      <c r="AG23" s="14"/>
    </row>
    <row r="24" spans="1:33" x14ac:dyDescent="0.3">
      <c r="A24" s="39" t="s">
        <v>130</v>
      </c>
      <c r="B24" s="41" t="s">
        <v>114</v>
      </c>
      <c r="C24" s="41" t="s">
        <v>31</v>
      </c>
      <c r="D24" s="41" t="s">
        <v>131</v>
      </c>
      <c r="E24" s="46" t="s">
        <v>33</v>
      </c>
      <c r="F24" s="41" t="s">
        <v>33</v>
      </c>
      <c r="G24" s="47" t="s">
        <v>34</v>
      </c>
      <c r="H24" s="41" t="s">
        <v>132</v>
      </c>
      <c r="I24" s="41">
        <v>467024</v>
      </c>
      <c r="J24" s="41">
        <v>466846</v>
      </c>
      <c r="K24" s="41" t="s">
        <v>133</v>
      </c>
      <c r="L24" s="41">
        <v>483471</v>
      </c>
      <c r="M24" s="41">
        <v>483293</v>
      </c>
      <c r="N24" s="9" t="s">
        <v>37</v>
      </c>
      <c r="O24" s="52" t="s">
        <v>134</v>
      </c>
      <c r="P24" s="10">
        <v>144</v>
      </c>
      <c r="Q24" s="11" t="s">
        <v>124</v>
      </c>
      <c r="R24" s="10">
        <v>0</v>
      </c>
      <c r="S24" s="11"/>
      <c r="T24" s="10">
        <v>0</v>
      </c>
      <c r="U24" s="11"/>
      <c r="V24" s="10">
        <v>0</v>
      </c>
      <c r="W24" s="11"/>
      <c r="X24" s="10">
        <v>0</v>
      </c>
      <c r="Y24" s="11"/>
      <c r="Z24" s="10">
        <v>0</v>
      </c>
      <c r="AA24" s="11"/>
      <c r="AB24" s="10">
        <v>120</v>
      </c>
      <c r="AC24" s="11" t="s">
        <v>81</v>
      </c>
      <c r="AD24" s="10">
        <v>0</v>
      </c>
      <c r="AE24" s="11"/>
      <c r="AF24" s="10">
        <v>0</v>
      </c>
      <c r="AG24" s="11"/>
    </row>
    <row r="25" spans="1:33" x14ac:dyDescent="0.3">
      <c r="A25" s="39"/>
      <c r="B25" s="41"/>
      <c r="C25" s="41"/>
      <c r="D25" s="41"/>
      <c r="E25" s="46"/>
      <c r="F25" s="41"/>
      <c r="G25" s="47"/>
      <c r="H25" s="41"/>
      <c r="I25" s="41"/>
      <c r="J25" s="41"/>
      <c r="K25" s="41"/>
      <c r="L25" s="41"/>
      <c r="M25" s="41"/>
      <c r="N25" s="12" t="s">
        <v>41</v>
      </c>
      <c r="O25" s="52"/>
      <c r="P25" s="15">
        <v>3</v>
      </c>
      <c r="Q25" s="14" t="s">
        <v>380</v>
      </c>
      <c r="R25" s="15">
        <v>1</v>
      </c>
      <c r="S25" s="14" t="s">
        <v>137</v>
      </c>
      <c r="T25" s="13">
        <v>10</v>
      </c>
      <c r="U25" s="14" t="s">
        <v>138</v>
      </c>
      <c r="V25" s="13">
        <v>0</v>
      </c>
      <c r="W25" s="14"/>
      <c r="X25" s="13">
        <v>1</v>
      </c>
      <c r="Y25" s="14" t="s">
        <v>139</v>
      </c>
      <c r="Z25" s="13">
        <v>0</v>
      </c>
      <c r="AA25" s="14"/>
      <c r="AB25" s="15">
        <v>3</v>
      </c>
      <c r="AC25" s="14" t="s">
        <v>390</v>
      </c>
      <c r="AD25" s="13">
        <v>44</v>
      </c>
      <c r="AE25" s="14" t="s">
        <v>135</v>
      </c>
      <c r="AF25" s="13">
        <v>1</v>
      </c>
      <c r="AG25" s="14" t="s">
        <v>136</v>
      </c>
    </row>
    <row r="26" spans="1:33" x14ac:dyDescent="0.3">
      <c r="A26" s="39" t="s">
        <v>140</v>
      </c>
      <c r="B26" s="41" t="s">
        <v>141</v>
      </c>
      <c r="C26" s="41" t="s">
        <v>31</v>
      </c>
      <c r="D26" s="41" t="s">
        <v>142</v>
      </c>
      <c r="E26" s="46" t="s">
        <v>33</v>
      </c>
      <c r="F26" s="41" t="s">
        <v>33</v>
      </c>
      <c r="G26" s="47" t="s">
        <v>143</v>
      </c>
      <c r="H26" s="41" t="s">
        <v>35</v>
      </c>
      <c r="I26" s="41">
        <v>234034</v>
      </c>
      <c r="J26" s="41">
        <v>234299</v>
      </c>
      <c r="K26" s="41" t="s">
        <v>80</v>
      </c>
      <c r="L26" s="41">
        <v>3507291</v>
      </c>
      <c r="M26" s="41">
        <v>3507026</v>
      </c>
      <c r="N26" s="9" t="s">
        <v>37</v>
      </c>
      <c r="O26" s="52" t="s">
        <v>148</v>
      </c>
      <c r="P26" s="10">
        <v>104</v>
      </c>
      <c r="Q26" s="11" t="s">
        <v>146</v>
      </c>
      <c r="R26" s="10">
        <v>1</v>
      </c>
      <c r="S26" s="11" t="s">
        <v>147</v>
      </c>
      <c r="T26" s="10">
        <v>0</v>
      </c>
      <c r="U26" s="11"/>
      <c r="V26" s="10">
        <v>0</v>
      </c>
      <c r="W26" s="11"/>
      <c r="X26" s="10">
        <v>0</v>
      </c>
      <c r="Y26" s="11"/>
      <c r="Z26" s="10">
        <v>0</v>
      </c>
      <c r="AA26" s="11"/>
      <c r="AB26" s="10">
        <v>119</v>
      </c>
      <c r="AC26" s="11" t="s">
        <v>144</v>
      </c>
      <c r="AD26" s="10">
        <v>1</v>
      </c>
      <c r="AE26" s="11" t="s">
        <v>145</v>
      </c>
      <c r="AF26" s="10">
        <v>0</v>
      </c>
      <c r="AG26" s="11"/>
    </row>
    <row r="27" spans="1:33" x14ac:dyDescent="0.3">
      <c r="A27" s="39"/>
      <c r="B27" s="41"/>
      <c r="C27" s="41"/>
      <c r="D27" s="41"/>
      <c r="E27" s="46"/>
      <c r="F27" s="41"/>
      <c r="G27" s="47"/>
      <c r="H27" s="41"/>
      <c r="I27" s="41"/>
      <c r="J27" s="41"/>
      <c r="K27" s="41"/>
      <c r="L27" s="41"/>
      <c r="M27" s="41"/>
      <c r="N27" s="12" t="s">
        <v>41</v>
      </c>
      <c r="O27" s="52"/>
      <c r="P27" s="13">
        <v>0</v>
      </c>
      <c r="Q27" s="14"/>
      <c r="R27" s="15">
        <v>7</v>
      </c>
      <c r="S27" s="14" t="s">
        <v>387</v>
      </c>
      <c r="T27" s="13">
        <v>0</v>
      </c>
      <c r="U27" s="14"/>
      <c r="V27" s="13">
        <v>0</v>
      </c>
      <c r="W27" s="14"/>
      <c r="X27" s="13">
        <v>0</v>
      </c>
      <c r="Y27" s="14"/>
      <c r="Z27" s="13">
        <v>0</v>
      </c>
      <c r="AA27" s="14"/>
      <c r="AB27" s="15">
        <v>39</v>
      </c>
      <c r="AC27" s="14" t="s">
        <v>393</v>
      </c>
      <c r="AD27" s="13">
        <v>7</v>
      </c>
      <c r="AE27" s="14" t="s">
        <v>149</v>
      </c>
      <c r="AF27" s="13">
        <v>2</v>
      </c>
      <c r="AG27" s="14" t="s">
        <v>150</v>
      </c>
    </row>
    <row r="28" spans="1:33" x14ac:dyDescent="0.3">
      <c r="A28" s="39" t="s">
        <v>90</v>
      </c>
      <c r="B28" s="41" t="s">
        <v>141</v>
      </c>
      <c r="C28" s="41" t="s">
        <v>31</v>
      </c>
      <c r="D28" s="41" t="s">
        <v>151</v>
      </c>
      <c r="E28" s="46" t="s">
        <v>33</v>
      </c>
      <c r="F28" s="41" t="s">
        <v>33</v>
      </c>
      <c r="G28" s="47" t="s">
        <v>34</v>
      </c>
      <c r="H28" s="41" t="s">
        <v>132</v>
      </c>
      <c r="I28" s="41">
        <v>466783</v>
      </c>
      <c r="J28" s="41">
        <v>467273</v>
      </c>
      <c r="K28" s="41" t="s">
        <v>133</v>
      </c>
      <c r="L28" s="41">
        <v>483230</v>
      </c>
      <c r="M28" s="41">
        <v>483720</v>
      </c>
      <c r="N28" s="9" t="s">
        <v>37</v>
      </c>
      <c r="O28" s="52" t="s">
        <v>152</v>
      </c>
      <c r="P28" s="10">
        <v>144</v>
      </c>
      <c r="Q28" s="11" t="s">
        <v>124</v>
      </c>
      <c r="R28" s="10">
        <v>0</v>
      </c>
      <c r="S28" s="11"/>
      <c r="T28" s="10">
        <v>0</v>
      </c>
      <c r="U28" s="11"/>
      <c r="V28" s="10">
        <v>0</v>
      </c>
      <c r="W28" s="11"/>
      <c r="X28" s="10">
        <v>0</v>
      </c>
      <c r="Y28" s="11"/>
      <c r="Z28" s="10">
        <v>0</v>
      </c>
      <c r="AA28" s="11"/>
      <c r="AB28" s="10">
        <v>120</v>
      </c>
      <c r="AC28" s="11" t="s">
        <v>81</v>
      </c>
      <c r="AD28" s="10">
        <v>0</v>
      </c>
      <c r="AE28" s="11"/>
      <c r="AF28" s="10">
        <v>0</v>
      </c>
      <c r="AG28" s="11"/>
    </row>
    <row r="29" spans="1:33" x14ac:dyDescent="0.3">
      <c r="A29" s="39"/>
      <c r="B29" s="41"/>
      <c r="C29" s="41"/>
      <c r="D29" s="41"/>
      <c r="E29" s="46"/>
      <c r="F29" s="41"/>
      <c r="G29" s="47"/>
      <c r="H29" s="41"/>
      <c r="I29" s="41"/>
      <c r="J29" s="41"/>
      <c r="K29" s="41"/>
      <c r="L29" s="41"/>
      <c r="M29" s="41"/>
      <c r="N29" s="12" t="s">
        <v>41</v>
      </c>
      <c r="O29" s="52"/>
      <c r="P29" s="13">
        <v>0</v>
      </c>
      <c r="Q29" s="14"/>
      <c r="R29" s="15">
        <v>1</v>
      </c>
      <c r="S29" s="14" t="s">
        <v>154</v>
      </c>
      <c r="T29" s="13">
        <v>4</v>
      </c>
      <c r="U29" s="14" t="s">
        <v>155</v>
      </c>
      <c r="V29" s="13">
        <v>0</v>
      </c>
      <c r="W29" s="14"/>
      <c r="X29" s="13">
        <v>0</v>
      </c>
      <c r="Y29" s="14"/>
      <c r="Z29" s="13">
        <v>0</v>
      </c>
      <c r="AA29" s="14"/>
      <c r="AB29" s="13">
        <v>0</v>
      </c>
      <c r="AC29" s="14"/>
      <c r="AD29" s="13">
        <v>48</v>
      </c>
      <c r="AE29" s="14" t="s">
        <v>153</v>
      </c>
      <c r="AF29" s="13">
        <v>0</v>
      </c>
      <c r="AG29" s="14"/>
    </row>
    <row r="30" spans="1:33" x14ac:dyDescent="0.3">
      <c r="A30" s="39" t="s">
        <v>156</v>
      </c>
      <c r="B30" s="41" t="s">
        <v>141</v>
      </c>
      <c r="C30" s="41" t="s">
        <v>31</v>
      </c>
      <c r="D30" s="41" t="s">
        <v>100</v>
      </c>
      <c r="E30" s="46" t="s">
        <v>101</v>
      </c>
      <c r="F30" s="41" t="s">
        <v>33</v>
      </c>
      <c r="G30" s="47" t="s">
        <v>34</v>
      </c>
      <c r="H30" s="41" t="s">
        <v>46</v>
      </c>
      <c r="I30" s="41">
        <v>5266</v>
      </c>
      <c r="J30" s="41">
        <v>5737</v>
      </c>
      <c r="K30" s="41" t="s">
        <v>102</v>
      </c>
      <c r="L30" s="41">
        <v>17344</v>
      </c>
      <c r="M30" s="41">
        <v>16873</v>
      </c>
      <c r="N30" s="9" t="s">
        <v>37</v>
      </c>
      <c r="O30" s="52" t="s">
        <v>105</v>
      </c>
      <c r="P30" s="10">
        <v>27</v>
      </c>
      <c r="Q30" s="11" t="s">
        <v>103</v>
      </c>
      <c r="R30" s="10">
        <v>4</v>
      </c>
      <c r="S30" s="11" t="s">
        <v>104</v>
      </c>
      <c r="T30" s="10">
        <v>0</v>
      </c>
      <c r="U30" s="11"/>
      <c r="V30" s="10">
        <v>0</v>
      </c>
      <c r="W30" s="11"/>
      <c r="X30" s="10">
        <v>0</v>
      </c>
      <c r="Y30" s="11"/>
      <c r="Z30" s="10">
        <v>0</v>
      </c>
      <c r="AA30" s="11"/>
      <c r="AB30" s="10">
        <v>120</v>
      </c>
      <c r="AC30" s="11" t="s">
        <v>81</v>
      </c>
      <c r="AD30" s="10">
        <v>0</v>
      </c>
      <c r="AE30" s="11"/>
      <c r="AF30" s="10">
        <v>0</v>
      </c>
      <c r="AG30" s="11"/>
    </row>
    <row r="31" spans="1:33" x14ac:dyDescent="0.3">
      <c r="A31" s="39"/>
      <c r="B31" s="41"/>
      <c r="C31" s="41"/>
      <c r="D31" s="41"/>
      <c r="E31" s="46"/>
      <c r="F31" s="41"/>
      <c r="G31" s="47"/>
      <c r="H31" s="41"/>
      <c r="I31" s="41"/>
      <c r="J31" s="41"/>
      <c r="K31" s="41"/>
      <c r="L31" s="41"/>
      <c r="M31" s="41"/>
      <c r="N31" s="12" t="s">
        <v>41</v>
      </c>
      <c r="O31" s="52"/>
      <c r="P31" s="13">
        <v>0</v>
      </c>
      <c r="Q31" s="14"/>
      <c r="R31" s="15">
        <v>40</v>
      </c>
      <c r="S31" s="14" t="s">
        <v>383</v>
      </c>
      <c r="T31" s="13">
        <v>12</v>
      </c>
      <c r="U31" s="14" t="s">
        <v>384</v>
      </c>
      <c r="V31" s="13">
        <v>2</v>
      </c>
      <c r="W31" s="14" t="s">
        <v>106</v>
      </c>
      <c r="X31" s="13">
        <v>0</v>
      </c>
      <c r="Y31" s="14"/>
      <c r="Z31" s="13">
        <v>0</v>
      </c>
      <c r="AA31" s="14"/>
      <c r="AB31" s="15">
        <v>48</v>
      </c>
      <c r="AC31" s="14" t="s">
        <v>392</v>
      </c>
      <c r="AD31" s="13">
        <v>0</v>
      </c>
      <c r="AE31" s="14"/>
      <c r="AF31" s="13">
        <v>0</v>
      </c>
      <c r="AG31" s="14"/>
    </row>
  </sheetData>
  <mergeCells count="219">
    <mergeCell ref="AB1:AG1"/>
    <mergeCell ref="N2:N3"/>
    <mergeCell ref="A1:M1"/>
    <mergeCell ref="C2:C3"/>
    <mergeCell ref="O4:O5"/>
    <mergeCell ref="O6:O7"/>
    <mergeCell ref="O8:O9"/>
    <mergeCell ref="O10:O11"/>
    <mergeCell ref="L10:L11"/>
    <mergeCell ref="J10:J11"/>
    <mergeCell ref="D10:D11"/>
    <mergeCell ref="B4:B5"/>
    <mergeCell ref="B6:B7"/>
    <mergeCell ref="B8:B9"/>
    <mergeCell ref="B10:B11"/>
    <mergeCell ref="C4:C5"/>
    <mergeCell ref="C6:C7"/>
    <mergeCell ref="C8:C9"/>
    <mergeCell ref="C10:C11"/>
    <mergeCell ref="D4:D5"/>
    <mergeCell ref="O1:AA1"/>
    <mergeCell ref="O2:O3"/>
    <mergeCell ref="B2:B3"/>
    <mergeCell ref="A2:A3"/>
    <mergeCell ref="O24:O25"/>
    <mergeCell ref="O26:O27"/>
    <mergeCell ref="O28:O29"/>
    <mergeCell ref="O30:O31"/>
    <mergeCell ref="O14:O15"/>
    <mergeCell ref="O16:O17"/>
    <mergeCell ref="O18:O19"/>
    <mergeCell ref="O20:O21"/>
    <mergeCell ref="O22:O23"/>
    <mergeCell ref="O12:O13"/>
    <mergeCell ref="P2:Q2"/>
    <mergeCell ref="R2:S2"/>
    <mergeCell ref="T2:U2"/>
    <mergeCell ref="V2:W2"/>
    <mergeCell ref="D6:D7"/>
    <mergeCell ref="D8:D9"/>
    <mergeCell ref="J12:J13"/>
    <mergeCell ref="K10:K11"/>
    <mergeCell ref="K12:K13"/>
    <mergeCell ref="E2:E3"/>
    <mergeCell ref="D2:D3"/>
    <mergeCell ref="H2:J2"/>
    <mergeCell ref="K2:M2"/>
    <mergeCell ref="J4:J5"/>
    <mergeCell ref="J6:J7"/>
    <mergeCell ref="J8:J9"/>
    <mergeCell ref="K4:K5"/>
    <mergeCell ref="K6:K7"/>
    <mergeCell ref="K8:K9"/>
    <mergeCell ref="E6:E7"/>
    <mergeCell ref="E8:E9"/>
    <mergeCell ref="E4:E5"/>
    <mergeCell ref="F4:F5"/>
    <mergeCell ref="L30:L31"/>
    <mergeCell ref="M4:M5"/>
    <mergeCell ref="M6:M7"/>
    <mergeCell ref="M8:M9"/>
    <mergeCell ref="M10:M11"/>
    <mergeCell ref="M12:M13"/>
    <mergeCell ref="M14:M15"/>
    <mergeCell ref="M16:M17"/>
    <mergeCell ref="M18:M19"/>
    <mergeCell ref="M20:M21"/>
    <mergeCell ref="M22:M23"/>
    <mergeCell ref="M24:M25"/>
    <mergeCell ref="M26:M27"/>
    <mergeCell ref="L22:L23"/>
    <mergeCell ref="L4:L5"/>
    <mergeCell ref="L6:L7"/>
    <mergeCell ref="L8:L9"/>
    <mergeCell ref="L12:L13"/>
    <mergeCell ref="M28:M29"/>
    <mergeCell ref="M30:M31"/>
    <mergeCell ref="L16:L17"/>
    <mergeCell ref="K28:K29"/>
    <mergeCell ref="K30:K31"/>
    <mergeCell ref="J28:J29"/>
    <mergeCell ref="J30:J31"/>
    <mergeCell ref="I24:I25"/>
    <mergeCell ref="I26:I27"/>
    <mergeCell ref="I28:I29"/>
    <mergeCell ref="I30:I31"/>
    <mergeCell ref="J22:J23"/>
    <mergeCell ref="J24:J25"/>
    <mergeCell ref="J26:J27"/>
    <mergeCell ref="K22:K23"/>
    <mergeCell ref="K24:K25"/>
    <mergeCell ref="K26:K27"/>
    <mergeCell ref="J20:J21"/>
    <mergeCell ref="K20:K21"/>
    <mergeCell ref="L20:L21"/>
    <mergeCell ref="J18:J19"/>
    <mergeCell ref="K18:K19"/>
    <mergeCell ref="L18:L19"/>
    <mergeCell ref="L24:L25"/>
    <mergeCell ref="L26:L27"/>
    <mergeCell ref="L28:L29"/>
    <mergeCell ref="H28:H29"/>
    <mergeCell ref="H30:H31"/>
    <mergeCell ref="I14:I15"/>
    <mergeCell ref="I16:I17"/>
    <mergeCell ref="I18:I19"/>
    <mergeCell ref="I20:I21"/>
    <mergeCell ref="I22:I23"/>
    <mergeCell ref="I4:I5"/>
    <mergeCell ref="I6:I7"/>
    <mergeCell ref="I8:I9"/>
    <mergeCell ref="I10:I11"/>
    <mergeCell ref="I12:I13"/>
    <mergeCell ref="H10:H11"/>
    <mergeCell ref="H12:H13"/>
    <mergeCell ref="H14:H15"/>
    <mergeCell ref="H16:H17"/>
    <mergeCell ref="H18:H19"/>
    <mergeCell ref="H20:H21"/>
    <mergeCell ref="H22:H23"/>
    <mergeCell ref="H24:H25"/>
    <mergeCell ref="H26:H27"/>
    <mergeCell ref="H6:H7"/>
    <mergeCell ref="H8:H9"/>
    <mergeCell ref="H4:H5"/>
    <mergeCell ref="G28:G29"/>
    <mergeCell ref="G30:G31"/>
    <mergeCell ref="G14:G15"/>
    <mergeCell ref="G16:G17"/>
    <mergeCell ref="G18:G19"/>
    <mergeCell ref="G20:G21"/>
    <mergeCell ref="G22:G23"/>
    <mergeCell ref="G4:G5"/>
    <mergeCell ref="G6:G7"/>
    <mergeCell ref="G8:G9"/>
    <mergeCell ref="G26:G27"/>
    <mergeCell ref="G10:G11"/>
    <mergeCell ref="G12:G13"/>
    <mergeCell ref="G24:G25"/>
    <mergeCell ref="F22:F23"/>
    <mergeCell ref="F24:F25"/>
    <mergeCell ref="F26:F27"/>
    <mergeCell ref="F28:F29"/>
    <mergeCell ref="F30:F31"/>
    <mergeCell ref="E10:E11"/>
    <mergeCell ref="E22:E23"/>
    <mergeCell ref="E24:E25"/>
    <mergeCell ref="E26:E27"/>
    <mergeCell ref="F8:F9"/>
    <mergeCell ref="F10:F11"/>
    <mergeCell ref="F12:F13"/>
    <mergeCell ref="F14:F15"/>
    <mergeCell ref="F16:F17"/>
    <mergeCell ref="F18:F19"/>
    <mergeCell ref="F20:F21"/>
    <mergeCell ref="E16:E17"/>
    <mergeCell ref="E18:E19"/>
    <mergeCell ref="E20:E21"/>
    <mergeCell ref="D18:D19"/>
    <mergeCell ref="D12:D13"/>
    <mergeCell ref="D14:D15"/>
    <mergeCell ref="D16:D17"/>
    <mergeCell ref="E28:E29"/>
    <mergeCell ref="E30:E31"/>
    <mergeCell ref="A26:A27"/>
    <mergeCell ref="A28:A29"/>
    <mergeCell ref="D30:D31"/>
    <mergeCell ref="D20:D21"/>
    <mergeCell ref="D22:D23"/>
    <mergeCell ref="D24:D25"/>
    <mergeCell ref="D26:D27"/>
    <mergeCell ref="D28:D29"/>
    <mergeCell ref="B22:B23"/>
    <mergeCell ref="B24:B25"/>
    <mergeCell ref="B26:B27"/>
    <mergeCell ref="B28:B29"/>
    <mergeCell ref="B30:B31"/>
    <mergeCell ref="C22:C23"/>
    <mergeCell ref="C24:C25"/>
    <mergeCell ref="C26:C27"/>
    <mergeCell ref="C28:C29"/>
    <mergeCell ref="C30:C31"/>
    <mergeCell ref="A30:A31"/>
    <mergeCell ref="A24:A25"/>
    <mergeCell ref="B20:B21"/>
    <mergeCell ref="A22:A23"/>
    <mergeCell ref="C20:C21"/>
    <mergeCell ref="A12:A13"/>
    <mergeCell ref="A14:A15"/>
    <mergeCell ref="A16:A17"/>
    <mergeCell ref="A18:A19"/>
    <mergeCell ref="A20:A21"/>
    <mergeCell ref="B18:B19"/>
    <mergeCell ref="C18:C19"/>
    <mergeCell ref="B12:B13"/>
    <mergeCell ref="A4:A5"/>
    <mergeCell ref="A6:A7"/>
    <mergeCell ref="A8:A9"/>
    <mergeCell ref="A10:A11"/>
    <mergeCell ref="J14:J15"/>
    <mergeCell ref="J16:J17"/>
    <mergeCell ref="AD2:AE2"/>
    <mergeCell ref="AF2:AG2"/>
    <mergeCell ref="G2:G3"/>
    <mergeCell ref="F2:F3"/>
    <mergeCell ref="B14:B15"/>
    <mergeCell ref="B16:B17"/>
    <mergeCell ref="L14:L15"/>
    <mergeCell ref="K14:K15"/>
    <mergeCell ref="K16:K17"/>
    <mergeCell ref="AB2:AC2"/>
    <mergeCell ref="X2:Y2"/>
    <mergeCell ref="Z2:AA2"/>
    <mergeCell ref="C12:C13"/>
    <mergeCell ref="C14:C15"/>
    <mergeCell ref="C16:C17"/>
    <mergeCell ref="E12:E13"/>
    <mergeCell ref="E14:E15"/>
    <mergeCell ref="F6:F7"/>
  </mergeCell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597EF-5385-482B-BE99-989EA63575EA}">
  <dimension ref="A1:M40"/>
  <sheetViews>
    <sheetView topLeftCell="A28" workbookViewId="0">
      <selection activeCell="A33" sqref="A33"/>
    </sheetView>
  </sheetViews>
  <sheetFormatPr baseColWidth="10" defaultColWidth="8.88671875" defaultRowHeight="14.4" x14ac:dyDescent="0.3"/>
  <cols>
    <col min="1" max="1" width="67.33203125" style="1" bestFit="1" customWidth="1"/>
    <col min="2" max="2" width="9.88671875" style="33" bestFit="1" customWidth="1"/>
    <col min="3" max="3" width="10.6640625" style="33" bestFit="1" customWidth="1"/>
    <col min="4" max="4" width="11.44140625" style="33" bestFit="1" customWidth="1"/>
    <col min="5" max="5" width="7.109375" style="33" bestFit="1" customWidth="1"/>
    <col min="6" max="6" width="9.33203125" style="33" bestFit="1" customWidth="1"/>
    <col min="7" max="7" width="8.109375" style="33" bestFit="1" customWidth="1"/>
    <col min="8" max="8" width="19.33203125" style="33" bestFit="1" customWidth="1"/>
    <col min="9" max="13" width="9.109375" style="1"/>
  </cols>
  <sheetData>
    <row r="1" spans="1:8" s="4" customFormat="1" x14ac:dyDescent="0.3">
      <c r="A1" s="16" t="s">
        <v>157</v>
      </c>
      <c r="B1" s="16" t="s">
        <v>158</v>
      </c>
      <c r="C1" s="16" t="s">
        <v>159</v>
      </c>
      <c r="D1" s="16" t="s">
        <v>160</v>
      </c>
      <c r="E1" s="16" t="s">
        <v>161</v>
      </c>
      <c r="F1" s="16" t="s">
        <v>162</v>
      </c>
      <c r="G1" s="16" t="s">
        <v>163</v>
      </c>
      <c r="H1" s="16" t="s">
        <v>164</v>
      </c>
    </row>
    <row r="2" spans="1:8" x14ac:dyDescent="0.3">
      <c r="A2" s="18" t="s">
        <v>354</v>
      </c>
      <c r="B2" s="33">
        <v>1310</v>
      </c>
      <c r="C2" s="33">
        <v>1310</v>
      </c>
      <c r="D2" s="37">
        <v>1</v>
      </c>
      <c r="E2" s="33">
        <v>0</v>
      </c>
      <c r="F2" s="33">
        <v>100</v>
      </c>
      <c r="G2" s="33">
        <v>5758795</v>
      </c>
      <c r="H2" s="33" t="str">
        <f>HYPERLINK("https://www.ncbi.nlm.nih.gov/nuccore/VMNF01000005","VMNF01000005.1")</f>
        <v>VMNF01000005.1</v>
      </c>
    </row>
    <row r="3" spans="1:8" x14ac:dyDescent="0.3">
      <c r="A3" s="18" t="s">
        <v>355</v>
      </c>
      <c r="B3" s="33">
        <v>1310</v>
      </c>
      <c r="C3" s="33">
        <v>1310</v>
      </c>
      <c r="D3" s="37">
        <v>1</v>
      </c>
      <c r="E3" s="33">
        <v>0</v>
      </c>
      <c r="F3" s="33">
        <v>100</v>
      </c>
      <c r="G3" s="33">
        <v>74625</v>
      </c>
      <c r="H3" s="33" t="str">
        <f>HYPERLINK("https://www.ncbi.nlm.nih.gov/nuccore/MBFV01000856","MBFV01000856.1")</f>
        <v>MBFV01000856.1</v>
      </c>
    </row>
    <row r="4" spans="1:8" x14ac:dyDescent="0.3">
      <c r="A4" s="18" t="s">
        <v>356</v>
      </c>
      <c r="B4" s="33">
        <v>1310</v>
      </c>
      <c r="C4" s="33">
        <v>1310</v>
      </c>
      <c r="D4" s="37">
        <v>1</v>
      </c>
      <c r="E4" s="33">
        <v>0</v>
      </c>
      <c r="F4" s="33">
        <v>100</v>
      </c>
      <c r="G4" s="33">
        <v>18821</v>
      </c>
      <c r="H4" s="33" t="str">
        <f>HYPERLINK("https://www.ncbi.nlm.nih.gov/nucleotide/JAVMOQ010000633.1?report=genbank&amp;log$=nucltop&amp;blast_rank=3&amp;RID=5K2GHKNF013","JAVMOQ010000633.1")</f>
        <v>JAVMOQ010000633.1</v>
      </c>
    </row>
    <row r="5" spans="1:8" x14ac:dyDescent="0.3">
      <c r="A5" s="18" t="s">
        <v>357</v>
      </c>
      <c r="B5" s="33">
        <v>1310</v>
      </c>
      <c r="C5" s="33">
        <v>1310</v>
      </c>
      <c r="D5" s="37">
        <v>1</v>
      </c>
      <c r="E5" s="33">
        <v>0</v>
      </c>
      <c r="F5" s="33">
        <v>100</v>
      </c>
      <c r="G5" s="33">
        <v>6712794</v>
      </c>
      <c r="H5" s="33" t="str">
        <f>HYPERLINK("https://www.ncbi.nlm.nih.gov/nucleotide/JATAAQ010000001.1?report=genbank&amp;log$=nucltop&amp;blast_rank=4&amp;RID=5K2GHKNF013","JATAAQ010000001.1")</f>
        <v>JATAAQ010000001.1</v>
      </c>
    </row>
    <row r="6" spans="1:8" x14ac:dyDescent="0.3">
      <c r="A6" s="18" t="s">
        <v>358</v>
      </c>
      <c r="B6" s="33">
        <v>1310</v>
      </c>
      <c r="C6" s="33">
        <v>1310</v>
      </c>
      <c r="D6" s="37">
        <v>1</v>
      </c>
      <c r="E6" s="33">
        <v>0</v>
      </c>
      <c r="F6" s="33">
        <v>100</v>
      </c>
      <c r="G6" s="33">
        <v>6738749</v>
      </c>
      <c r="H6" s="33" t="str">
        <f>HYPERLINK("https://www.ncbi.nlm.nih.gov/nucleotide/JATAAK010000001.1?report=genbank&amp;log$=nucltop&amp;blast_rank=5&amp;RID=5K2GHKNF013","JATAAK010000001.1")</f>
        <v>JATAAK010000001.1</v>
      </c>
    </row>
    <row r="7" spans="1:8" x14ac:dyDescent="0.3">
      <c r="A7" s="18" t="s">
        <v>359</v>
      </c>
      <c r="B7" s="33">
        <v>1310</v>
      </c>
      <c r="C7" s="33">
        <v>1310</v>
      </c>
      <c r="D7" s="37">
        <v>1</v>
      </c>
      <c r="E7" s="33">
        <v>0</v>
      </c>
      <c r="F7" s="33">
        <v>100</v>
      </c>
      <c r="G7" s="33">
        <v>6693355</v>
      </c>
      <c r="H7" s="33" t="str">
        <f>HYPERLINK("https://www.ncbi.nlm.nih.gov/nucleotide/JAOUYE010000003.1?report=genbank&amp;log$=nucltop&amp;blast_rank=6&amp;RID=5K2GHKNF013","JAOUYE010000003.1")</f>
        <v>JAOUYE010000003.1</v>
      </c>
    </row>
    <row r="8" spans="1:8" x14ac:dyDescent="0.3">
      <c r="A8" s="18" t="s">
        <v>360</v>
      </c>
      <c r="B8" s="33">
        <v>1310</v>
      </c>
      <c r="C8" s="33">
        <v>1310</v>
      </c>
      <c r="D8" s="37">
        <v>1</v>
      </c>
      <c r="E8" s="33">
        <v>0</v>
      </c>
      <c r="F8" s="33">
        <v>100</v>
      </c>
      <c r="G8" s="33">
        <v>41875</v>
      </c>
      <c r="H8" s="33" t="str">
        <f>HYPERLINK("https://www.ncbi.nlm.nih.gov/nucleotide/JAJNCA010000063.1?report=genbank&amp;log$=nucltop&amp;blast_rank=7&amp;RID=5K2GHKNF013","JAJNCA010000063.1")</f>
        <v>JAJNCA010000063.1</v>
      </c>
    </row>
    <row r="9" spans="1:8" x14ac:dyDescent="0.3">
      <c r="A9" s="18" t="s">
        <v>361</v>
      </c>
      <c r="B9" s="33">
        <v>1310</v>
      </c>
      <c r="C9" s="33">
        <v>1310</v>
      </c>
      <c r="D9" s="37">
        <v>1</v>
      </c>
      <c r="E9" s="33">
        <v>0</v>
      </c>
      <c r="F9" s="33">
        <v>100</v>
      </c>
      <c r="G9" s="33">
        <v>6611441</v>
      </c>
      <c r="H9" s="33" t="str">
        <f>HYPERLINK("https://www.ncbi.nlm.nih.gov/nucleotide/JAHLQR010000033.1?report=genbank&amp;log$=nucltop&amp;blast_rank=8&amp;RID=5K2GHKNF013","JAHLQR010000033.1")</f>
        <v>JAHLQR010000033.1</v>
      </c>
    </row>
    <row r="10" spans="1:8" x14ac:dyDescent="0.3">
      <c r="A10" s="18" t="s">
        <v>362</v>
      </c>
      <c r="B10" s="33">
        <v>1310</v>
      </c>
      <c r="C10" s="33">
        <v>1310</v>
      </c>
      <c r="D10" s="37">
        <v>1</v>
      </c>
      <c r="E10" s="33">
        <v>0</v>
      </c>
      <c r="F10" s="33">
        <v>100</v>
      </c>
      <c r="G10" s="33">
        <v>18602</v>
      </c>
      <c r="H10" s="33" t="str">
        <f>HYPERLINK("https://www.ncbi.nlm.nih.gov/nuccore/AMGQ01000047","AMGQ01000047.1")</f>
        <v>AMGQ01000047.1</v>
      </c>
    </row>
    <row r="11" spans="1:8" x14ac:dyDescent="0.3">
      <c r="A11" s="18" t="s">
        <v>363</v>
      </c>
      <c r="B11" s="33">
        <v>1310</v>
      </c>
      <c r="C11" s="33">
        <v>1310</v>
      </c>
      <c r="D11" s="37">
        <v>1</v>
      </c>
      <c r="E11" s="33">
        <v>0</v>
      </c>
      <c r="F11" s="33">
        <v>100</v>
      </c>
      <c r="G11" s="33">
        <v>23179</v>
      </c>
      <c r="H11" s="33" t="str">
        <f>HYPERLINK("https://www.ncbi.nlm.nih.gov/nuccore/AGND01000258","AGND01000258.1")</f>
        <v>AGND01000258.1</v>
      </c>
    </row>
    <row r="12" spans="1:8" x14ac:dyDescent="0.3">
      <c r="A12" s="18" t="s">
        <v>364</v>
      </c>
      <c r="B12" s="33">
        <v>1303</v>
      </c>
      <c r="C12" s="33">
        <v>1303</v>
      </c>
      <c r="D12" s="37">
        <v>1</v>
      </c>
      <c r="E12" s="33">
        <v>0</v>
      </c>
      <c r="F12" s="33">
        <v>99.86</v>
      </c>
      <c r="G12" s="33">
        <v>6589554</v>
      </c>
      <c r="H12" s="33" t="str">
        <f>HYPERLINK("https://www.ncbi.nlm.nih.gov/nucleotide/JAHLQQ010000024.1?report=genbank&amp;log$=nucltop&amp;blast_rank=11&amp;RID=5K2GHKNF013","JAHLQQ010000024.1")</f>
        <v>JAHLQQ010000024.1</v>
      </c>
    </row>
    <row r="13" spans="1:8" x14ac:dyDescent="0.3">
      <c r="A13" s="22" t="s">
        <v>365</v>
      </c>
      <c r="B13" s="33">
        <v>322</v>
      </c>
      <c r="C13" s="33">
        <v>322</v>
      </c>
      <c r="D13" s="37">
        <v>0.5</v>
      </c>
      <c r="E13" s="38" t="s">
        <v>366</v>
      </c>
      <c r="F13" s="33">
        <v>83.43</v>
      </c>
      <c r="G13" s="33">
        <v>789668</v>
      </c>
      <c r="H13" s="33" t="str">
        <f>HYPERLINK("https://www.ncbi.nlm.nih.gov/nucleotide/JAPPUR010000018.1?report=genbank&amp;log$=nucltop&amp;blast_rank=12&amp;RID=5K2GHKNF013","JAPPUR010000018.1")</f>
        <v>JAPPUR010000018.1</v>
      </c>
    </row>
    <row r="14" spans="1:8" x14ac:dyDescent="0.3">
      <c r="A14" s="22" t="s">
        <v>367</v>
      </c>
      <c r="B14" s="33">
        <v>265</v>
      </c>
      <c r="C14" s="33">
        <v>265</v>
      </c>
      <c r="D14" s="37">
        <v>0.37</v>
      </c>
      <c r="E14" s="38" t="s">
        <v>368</v>
      </c>
      <c r="F14" s="33">
        <v>84.91</v>
      </c>
      <c r="G14" s="33">
        <v>1384281</v>
      </c>
      <c r="H14" s="33" t="str">
        <f>HYPERLINK("https://www.ncbi.nlm.nih.gov/nucleotide/JBJNUW010000008.1?report=genbank&amp;log$=nucltop&amp;blast_rank=13&amp;RID=5K2GHKNF013","JBJNUW010000008.1")</f>
        <v>JBJNUW010000008.1</v>
      </c>
    </row>
    <row r="15" spans="1:8" x14ac:dyDescent="0.3">
      <c r="A15" s="22" t="s">
        <v>369</v>
      </c>
      <c r="B15" s="33">
        <v>248</v>
      </c>
      <c r="C15" s="33">
        <v>248</v>
      </c>
      <c r="D15" s="37">
        <v>0.37</v>
      </c>
      <c r="E15" s="38" t="s">
        <v>370</v>
      </c>
      <c r="F15" s="33">
        <v>83.77</v>
      </c>
      <c r="G15" s="33">
        <v>4119321</v>
      </c>
      <c r="H15" s="33" t="str">
        <f>HYPERLINK("https://www.ncbi.nlm.nih.gov/nucleotide/JALDMR010000012.1?report=genbank&amp;log$=nucltop&amp;blast_rank=14&amp;RID=5K2GHKNF013","JALDMR010000012.1")</f>
        <v>JALDMR010000012.1</v>
      </c>
    </row>
    <row r="16" spans="1:8" x14ac:dyDescent="0.3">
      <c r="A16" s="33"/>
      <c r="D16" s="37"/>
      <c r="E16" s="38"/>
    </row>
    <row r="17" spans="1:5" x14ac:dyDescent="0.3">
      <c r="A17" s="33"/>
      <c r="D17" s="37"/>
      <c r="E17" s="38"/>
    </row>
    <row r="18" spans="1:5" ht="17.399999999999999" x14ac:dyDescent="0.3">
      <c r="A18" s="23" t="s">
        <v>226</v>
      </c>
    </row>
    <row r="19" spans="1:5" ht="15" thickBot="1" x14ac:dyDescent="0.35">
      <c r="A19" s="24" t="s">
        <v>371</v>
      </c>
    </row>
    <row r="20" spans="1:5" ht="18" thickBot="1" x14ac:dyDescent="0.35">
      <c r="A20" s="25" t="s">
        <v>228</v>
      </c>
    </row>
    <row r="21" spans="1:5" x14ac:dyDescent="0.3">
      <c r="A21" s="26" t="s">
        <v>372</v>
      </c>
    </row>
    <row r="22" spans="1:5" ht="15" thickBot="1" x14ac:dyDescent="0.35">
      <c r="A22" s="27" t="s">
        <v>230</v>
      </c>
    </row>
    <row r="23" spans="1:5" ht="18" thickBot="1" x14ac:dyDescent="0.35">
      <c r="A23" s="25" t="s">
        <v>231</v>
      </c>
    </row>
    <row r="24" spans="1:5" x14ac:dyDescent="0.3">
      <c r="A24" s="26" t="s">
        <v>232</v>
      </c>
    </row>
    <row r="25" spans="1:5" ht="15" thickBot="1" x14ac:dyDescent="0.35">
      <c r="A25" s="27" t="s">
        <v>233</v>
      </c>
    </row>
    <row r="26" spans="1:5" ht="18" thickBot="1" x14ac:dyDescent="0.35">
      <c r="A26" s="25" t="s">
        <v>234</v>
      </c>
    </row>
    <row r="27" spans="1:5" ht="17.399999999999999" x14ac:dyDescent="0.3">
      <c r="A27" s="28" t="s">
        <v>235</v>
      </c>
    </row>
    <row r="28" spans="1:5" ht="15" thickBot="1" x14ac:dyDescent="0.35">
      <c r="A28" s="27" t="s">
        <v>236</v>
      </c>
    </row>
    <row r="29" spans="1:5" ht="18" thickBot="1" x14ac:dyDescent="0.35">
      <c r="A29" s="25" t="s">
        <v>237</v>
      </c>
    </row>
    <row r="30" spans="1:5" ht="18" thickBot="1" x14ac:dyDescent="0.35">
      <c r="A30" s="28" t="s">
        <v>373</v>
      </c>
    </row>
    <row r="31" spans="1:5" ht="17.399999999999999" x14ac:dyDescent="0.3">
      <c r="A31" s="25" t="s">
        <v>157</v>
      </c>
    </row>
    <row r="32" spans="1:5" ht="15" thickBot="1" x14ac:dyDescent="0.35">
      <c r="A32" s="24" t="s">
        <v>371</v>
      </c>
    </row>
    <row r="33" spans="1:1" ht="18" thickBot="1" x14ac:dyDescent="0.35">
      <c r="A33" s="25" t="s">
        <v>239</v>
      </c>
    </row>
    <row r="34" spans="1:1" ht="18" thickBot="1" x14ac:dyDescent="0.35">
      <c r="A34" s="28" t="s">
        <v>240</v>
      </c>
    </row>
    <row r="35" spans="1:1" ht="18" thickBot="1" x14ac:dyDescent="0.35">
      <c r="A35" s="25" t="s">
        <v>241</v>
      </c>
    </row>
    <row r="36" spans="1:1" ht="18" thickBot="1" x14ac:dyDescent="0.35">
      <c r="A36" s="28">
        <v>709</v>
      </c>
    </row>
    <row r="37" spans="1:1" ht="18" thickBot="1" x14ac:dyDescent="0.35">
      <c r="A37" s="25" t="s">
        <v>242</v>
      </c>
    </row>
    <row r="38" spans="1:1" ht="17.399999999999999" x14ac:dyDescent="0.3">
      <c r="A38" s="29" t="s">
        <v>243</v>
      </c>
    </row>
    <row r="39" spans="1:1" x14ac:dyDescent="0.3">
      <c r="A39" s="30" t="s">
        <v>244</v>
      </c>
    </row>
    <row r="40" spans="1:1" ht="201.6" x14ac:dyDescent="0.3">
      <c r="A40" s="35" t="s">
        <v>374</v>
      </c>
    </row>
  </sheetData>
  <hyperlinks>
    <hyperlink ref="A19" r:id="rId1" tooltip="Full job title" display="https://blast.ncbi.nlm.nih.gov/Blast.cgi" xr:uid="{45C8D61B-B68C-433A-9625-A0E192909C34}"/>
    <hyperlink ref="A21" r:id="rId2" tooltip="BLAST search request ID" display="https://blast.ncbi.nlm.nih.gov/Blast.cgi?CMD=Get&amp;RID=5K2GHKNF013" xr:uid="{81E8920F-9AB5-4E63-B4C6-2C6DBE6545F7}"/>
    <hyperlink ref="A22" r:id="rId3" display="https://blast.ncbi.nlm.nih.gov/Blast.cgi" xr:uid="{78BFADBE-08EB-4D72-9763-90AD14B462C8}"/>
    <hyperlink ref="A24" r:id="rId4" tooltip="Program Information" display="https://blast.ncbi.nlm.nih.gov/Blast.cgi" xr:uid="{281755C6-C4FB-40B8-9882-3634E096D8D2}"/>
    <hyperlink ref="A25" r:id="rId5" display="https://blast.ncbi.nlm.nih.gov/Blast.cgi" xr:uid="{43F9F12A-A099-49A6-9B1F-91F35B9CF1EF}"/>
    <hyperlink ref="A28" r:id="rId6" display="https://blast.ncbi.nlm.nih.gov/Blast.cgi" xr:uid="{65007119-9F03-4909-B28D-DE61F2654A27}"/>
    <hyperlink ref="A32" r:id="rId7" tooltip="Full query description" display="https://blast.ncbi.nlm.nih.gov/Blast.cgi" xr:uid="{E342C1CE-440C-4F2F-BE15-80709ED9157E}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B606D5-BA91-43E1-906F-D9039EC6447D}">
  <dimension ref="A1:H45"/>
  <sheetViews>
    <sheetView topLeftCell="A25" workbookViewId="0">
      <selection activeCell="A45" sqref="A45"/>
    </sheetView>
  </sheetViews>
  <sheetFormatPr baseColWidth="10" defaultColWidth="8.88671875" defaultRowHeight="14.4" x14ac:dyDescent="0.3"/>
  <cols>
    <col min="1" max="1" width="69.33203125" style="2" bestFit="1" customWidth="1"/>
    <col min="2" max="2" width="9.88671875" style="33" bestFit="1" customWidth="1"/>
    <col min="3" max="3" width="10.6640625" style="33" bestFit="1" customWidth="1"/>
    <col min="4" max="4" width="11.44140625" style="33" bestFit="1" customWidth="1"/>
    <col min="5" max="5" width="7.109375" style="33" bestFit="1" customWidth="1"/>
    <col min="6" max="6" width="9.33203125" style="33" bestFit="1" customWidth="1"/>
    <col min="7" max="7" width="8.109375" style="33" bestFit="1" customWidth="1"/>
    <col min="8" max="8" width="19.33203125" style="33" bestFit="1" customWidth="1"/>
  </cols>
  <sheetData>
    <row r="1" spans="1:8" s="4" customFormat="1" x14ac:dyDescent="0.3">
      <c r="A1" s="16" t="s">
        <v>157</v>
      </c>
      <c r="B1" s="16" t="s">
        <v>158</v>
      </c>
      <c r="C1" s="16" t="s">
        <v>159</v>
      </c>
      <c r="D1" s="16" t="s">
        <v>160</v>
      </c>
      <c r="E1" s="16" t="s">
        <v>161</v>
      </c>
      <c r="F1" s="16" t="s">
        <v>162</v>
      </c>
      <c r="G1" s="16" t="s">
        <v>163</v>
      </c>
      <c r="H1" s="16" t="s">
        <v>164</v>
      </c>
    </row>
    <row r="2" spans="1:8" x14ac:dyDescent="0.3">
      <c r="A2" s="18" t="s">
        <v>312</v>
      </c>
      <c r="B2" s="33">
        <v>771</v>
      </c>
      <c r="C2" s="33">
        <v>771</v>
      </c>
      <c r="D2" s="34">
        <v>1</v>
      </c>
      <c r="E2" s="33">
        <v>0</v>
      </c>
      <c r="F2" s="33">
        <v>100</v>
      </c>
      <c r="G2" s="33">
        <v>17488</v>
      </c>
      <c r="H2" s="33" t="s">
        <v>313</v>
      </c>
    </row>
    <row r="3" spans="1:8" x14ac:dyDescent="0.3">
      <c r="A3" s="18" t="s">
        <v>314</v>
      </c>
      <c r="B3" s="33">
        <v>771</v>
      </c>
      <c r="C3" s="33">
        <v>771</v>
      </c>
      <c r="D3" s="34">
        <v>1</v>
      </c>
      <c r="E3" s="33">
        <v>0</v>
      </c>
      <c r="F3" s="33">
        <v>100</v>
      </c>
      <c r="G3" s="33">
        <v>11195</v>
      </c>
      <c r="H3" s="33" t="s">
        <v>315</v>
      </c>
    </row>
    <row r="4" spans="1:8" x14ac:dyDescent="0.3">
      <c r="A4" s="18" t="s">
        <v>316</v>
      </c>
      <c r="B4" s="33">
        <v>771</v>
      </c>
      <c r="C4" s="33">
        <v>771</v>
      </c>
      <c r="D4" s="34">
        <v>1</v>
      </c>
      <c r="E4" s="33">
        <v>0</v>
      </c>
      <c r="F4" s="33">
        <v>100</v>
      </c>
      <c r="G4" s="33">
        <v>4908568</v>
      </c>
      <c r="H4" s="33" t="s">
        <v>317</v>
      </c>
    </row>
    <row r="5" spans="1:8" x14ac:dyDescent="0.3">
      <c r="A5" s="18" t="s">
        <v>318</v>
      </c>
      <c r="B5" s="33">
        <v>771</v>
      </c>
      <c r="C5" s="33">
        <v>771</v>
      </c>
      <c r="D5" s="34">
        <v>1</v>
      </c>
      <c r="E5" s="33">
        <v>0</v>
      </c>
      <c r="F5" s="33">
        <v>100</v>
      </c>
      <c r="G5" s="33">
        <v>4923707</v>
      </c>
      <c r="H5" s="33" t="s">
        <v>319</v>
      </c>
    </row>
    <row r="6" spans="1:8" x14ac:dyDescent="0.3">
      <c r="A6" s="18" t="s">
        <v>320</v>
      </c>
      <c r="B6" s="33">
        <v>771</v>
      </c>
      <c r="C6" s="33">
        <v>771</v>
      </c>
      <c r="D6" s="34">
        <v>1</v>
      </c>
      <c r="E6" s="33">
        <v>0</v>
      </c>
      <c r="F6" s="33">
        <v>100</v>
      </c>
      <c r="G6" s="33">
        <v>4851863</v>
      </c>
      <c r="H6" s="33" t="s">
        <v>321</v>
      </c>
    </row>
    <row r="7" spans="1:8" x14ac:dyDescent="0.3">
      <c r="A7" s="18" t="s">
        <v>322</v>
      </c>
      <c r="B7" s="33">
        <v>771</v>
      </c>
      <c r="C7" s="33">
        <v>771</v>
      </c>
      <c r="D7" s="34">
        <v>1</v>
      </c>
      <c r="E7" s="33">
        <v>0</v>
      </c>
      <c r="F7" s="33">
        <v>100</v>
      </c>
      <c r="G7" s="33">
        <v>3732933</v>
      </c>
      <c r="H7" s="33" t="s">
        <v>323</v>
      </c>
    </row>
    <row r="8" spans="1:8" x14ac:dyDescent="0.3">
      <c r="A8" s="18" t="s">
        <v>324</v>
      </c>
      <c r="B8" s="33">
        <v>771</v>
      </c>
      <c r="C8" s="33">
        <v>771</v>
      </c>
      <c r="D8" s="34">
        <v>1</v>
      </c>
      <c r="E8" s="33">
        <v>0</v>
      </c>
      <c r="F8" s="33">
        <v>100</v>
      </c>
      <c r="G8" s="33">
        <v>4824791</v>
      </c>
      <c r="H8" s="33" t="s">
        <v>325</v>
      </c>
    </row>
    <row r="9" spans="1:8" x14ac:dyDescent="0.3">
      <c r="A9" s="18" t="s">
        <v>326</v>
      </c>
      <c r="B9" s="33">
        <v>771</v>
      </c>
      <c r="C9" s="33">
        <v>771</v>
      </c>
      <c r="D9" s="34">
        <v>1</v>
      </c>
      <c r="E9" s="33">
        <v>0</v>
      </c>
      <c r="F9" s="33">
        <v>100</v>
      </c>
      <c r="G9" s="33">
        <v>1853</v>
      </c>
      <c r="H9" s="33" t="s">
        <v>327</v>
      </c>
    </row>
    <row r="10" spans="1:8" x14ac:dyDescent="0.3">
      <c r="A10" s="18" t="s">
        <v>328</v>
      </c>
      <c r="B10" s="33">
        <v>771</v>
      </c>
      <c r="C10" s="33">
        <v>771</v>
      </c>
      <c r="D10" s="34">
        <v>1</v>
      </c>
      <c r="E10" s="33">
        <v>0</v>
      </c>
      <c r="F10" s="33">
        <v>100</v>
      </c>
      <c r="G10" s="33">
        <v>14476</v>
      </c>
      <c r="H10" s="33" t="s">
        <v>329</v>
      </c>
    </row>
    <row r="11" spans="1:8" x14ac:dyDescent="0.3">
      <c r="A11" s="18" t="s">
        <v>330</v>
      </c>
      <c r="B11" s="33">
        <v>765</v>
      </c>
      <c r="C11" s="33">
        <v>765</v>
      </c>
      <c r="D11" s="34">
        <v>1</v>
      </c>
      <c r="E11" s="33">
        <v>0</v>
      </c>
      <c r="F11" s="33">
        <v>99.76</v>
      </c>
      <c r="G11" s="33">
        <v>4819209</v>
      </c>
      <c r="H11" s="33" t="s">
        <v>47</v>
      </c>
    </row>
    <row r="12" spans="1:8" x14ac:dyDescent="0.3">
      <c r="A12" s="18" t="s">
        <v>331</v>
      </c>
      <c r="B12" s="33">
        <v>763</v>
      </c>
      <c r="C12" s="33">
        <v>763</v>
      </c>
      <c r="D12" s="34">
        <v>1</v>
      </c>
      <c r="E12" s="33">
        <v>0</v>
      </c>
      <c r="F12" s="33">
        <v>99.76</v>
      </c>
      <c r="G12" s="33">
        <v>4885771</v>
      </c>
      <c r="H12" s="33" t="s">
        <v>332</v>
      </c>
    </row>
    <row r="13" spans="1:8" x14ac:dyDescent="0.3">
      <c r="A13" s="22" t="s">
        <v>333</v>
      </c>
      <c r="B13" s="33">
        <v>355</v>
      </c>
      <c r="C13" s="33">
        <v>355</v>
      </c>
      <c r="D13" s="34">
        <v>0.94</v>
      </c>
      <c r="E13" s="33">
        <v>3.0000000000000001E-96</v>
      </c>
      <c r="F13" s="33">
        <v>83.25</v>
      </c>
      <c r="G13" s="33">
        <v>7189</v>
      </c>
      <c r="H13" s="33" t="s">
        <v>334</v>
      </c>
    </row>
    <row r="14" spans="1:8" x14ac:dyDescent="0.3">
      <c r="A14" s="22" t="s">
        <v>335</v>
      </c>
      <c r="B14" s="33">
        <v>346</v>
      </c>
      <c r="C14" s="33">
        <v>346</v>
      </c>
      <c r="D14" s="34">
        <v>0.95</v>
      </c>
      <c r="E14" s="33">
        <v>1.9999999999999998E-93</v>
      </c>
      <c r="F14" s="33">
        <v>82.41</v>
      </c>
      <c r="G14" s="33">
        <v>4875570</v>
      </c>
      <c r="H14" s="33" t="s">
        <v>336</v>
      </c>
    </row>
    <row r="15" spans="1:8" x14ac:dyDescent="0.3">
      <c r="A15" s="22" t="s">
        <v>337</v>
      </c>
      <c r="B15" s="33">
        <v>346</v>
      </c>
      <c r="C15" s="33">
        <v>346</v>
      </c>
      <c r="D15" s="34">
        <v>0.95</v>
      </c>
      <c r="E15" s="33">
        <v>1.9999999999999998E-93</v>
      </c>
      <c r="F15" s="33">
        <v>82.41</v>
      </c>
      <c r="G15" s="33">
        <v>241505</v>
      </c>
      <c r="H15" s="33" t="s">
        <v>338</v>
      </c>
    </row>
    <row r="16" spans="1:8" x14ac:dyDescent="0.3">
      <c r="A16" s="22" t="s">
        <v>339</v>
      </c>
      <c r="B16" s="33">
        <v>278</v>
      </c>
      <c r="C16" s="33">
        <v>278</v>
      </c>
      <c r="D16" s="34">
        <v>0.98</v>
      </c>
      <c r="E16" s="33">
        <v>6.9999999999999995E-73</v>
      </c>
      <c r="F16" s="33">
        <v>78.88</v>
      </c>
      <c r="G16" s="33">
        <v>7550</v>
      </c>
      <c r="H16" s="33" t="s">
        <v>340</v>
      </c>
    </row>
    <row r="17" spans="1:8" x14ac:dyDescent="0.3">
      <c r="A17" s="22" t="s">
        <v>341</v>
      </c>
      <c r="B17" s="33">
        <v>278</v>
      </c>
      <c r="C17" s="33">
        <v>278</v>
      </c>
      <c r="D17" s="34">
        <v>0.97</v>
      </c>
      <c r="E17" s="33">
        <v>6.9999999999999995E-73</v>
      </c>
      <c r="F17" s="33">
        <v>79.17</v>
      </c>
      <c r="G17" s="33">
        <v>437795</v>
      </c>
      <c r="H17" s="33" t="s">
        <v>342</v>
      </c>
    </row>
    <row r="18" spans="1:8" x14ac:dyDescent="0.3">
      <c r="A18" s="22" t="s">
        <v>343</v>
      </c>
      <c r="B18" s="33">
        <v>263</v>
      </c>
      <c r="C18" s="33">
        <v>263</v>
      </c>
      <c r="D18" s="34">
        <v>0.95</v>
      </c>
      <c r="E18" s="33">
        <v>2.0000000000000001E-68</v>
      </c>
      <c r="F18" s="33">
        <v>78.64</v>
      </c>
      <c r="G18" s="33">
        <v>4065997</v>
      </c>
      <c r="H18" s="33" t="s">
        <v>344</v>
      </c>
    </row>
    <row r="19" spans="1:8" x14ac:dyDescent="0.3">
      <c r="A19" s="22" t="s">
        <v>345</v>
      </c>
      <c r="B19" s="33">
        <v>193</v>
      </c>
      <c r="C19" s="33">
        <v>193</v>
      </c>
      <c r="D19" s="34">
        <v>0.86</v>
      </c>
      <c r="E19" s="33">
        <v>1.9999999999999999E-47</v>
      </c>
      <c r="F19" s="33">
        <v>76.760000000000005</v>
      </c>
      <c r="G19" s="33">
        <v>9058</v>
      </c>
      <c r="H19" s="33" t="s">
        <v>346</v>
      </c>
    </row>
    <row r="20" spans="1:8" x14ac:dyDescent="0.3">
      <c r="A20" s="22" t="s">
        <v>347</v>
      </c>
      <c r="B20" s="33">
        <v>134</v>
      </c>
      <c r="C20" s="33">
        <v>134</v>
      </c>
      <c r="D20" s="34">
        <v>0.91</v>
      </c>
      <c r="E20" s="33">
        <v>1.9999999999999999E-29</v>
      </c>
      <c r="F20" s="33">
        <v>73.72</v>
      </c>
      <c r="G20" s="33">
        <v>3581985</v>
      </c>
      <c r="H20" s="33" t="s">
        <v>348</v>
      </c>
    </row>
    <row r="23" spans="1:8" ht="17.399999999999999" x14ac:dyDescent="0.3">
      <c r="A23" s="23" t="s">
        <v>226</v>
      </c>
    </row>
    <row r="24" spans="1:8" ht="15" thickBot="1" x14ac:dyDescent="0.35">
      <c r="A24" s="24" t="s">
        <v>349</v>
      </c>
    </row>
    <row r="25" spans="1:8" ht="18" thickBot="1" x14ac:dyDescent="0.35">
      <c r="A25" s="25" t="s">
        <v>228</v>
      </c>
    </row>
    <row r="26" spans="1:8" x14ac:dyDescent="0.3">
      <c r="A26" s="26" t="s">
        <v>350</v>
      </c>
    </row>
    <row r="27" spans="1:8" ht="15" thickBot="1" x14ac:dyDescent="0.35">
      <c r="A27" s="27" t="s">
        <v>230</v>
      </c>
    </row>
    <row r="28" spans="1:8" ht="18" thickBot="1" x14ac:dyDescent="0.35">
      <c r="A28" s="25" t="s">
        <v>231</v>
      </c>
    </row>
    <row r="29" spans="1:8" x14ac:dyDescent="0.3">
      <c r="A29" s="26" t="s">
        <v>232</v>
      </c>
    </row>
    <row r="30" spans="1:8" ht="15" thickBot="1" x14ac:dyDescent="0.35">
      <c r="A30" s="27" t="s">
        <v>233</v>
      </c>
    </row>
    <row r="31" spans="1:8" ht="18" thickBot="1" x14ac:dyDescent="0.35">
      <c r="A31" s="25" t="s">
        <v>234</v>
      </c>
    </row>
    <row r="32" spans="1:8" ht="17.399999999999999" x14ac:dyDescent="0.3">
      <c r="A32" s="28" t="s">
        <v>235</v>
      </c>
    </row>
    <row r="33" spans="1:1" ht="15" thickBot="1" x14ac:dyDescent="0.35">
      <c r="A33" s="27" t="s">
        <v>236</v>
      </c>
    </row>
    <row r="34" spans="1:1" ht="18" thickBot="1" x14ac:dyDescent="0.35">
      <c r="A34" s="25" t="s">
        <v>237</v>
      </c>
    </row>
    <row r="35" spans="1:1" ht="18" thickBot="1" x14ac:dyDescent="0.35">
      <c r="A35" s="28" t="s">
        <v>351</v>
      </c>
    </row>
    <row r="36" spans="1:1" ht="17.399999999999999" x14ac:dyDescent="0.3">
      <c r="A36" s="25" t="s">
        <v>157</v>
      </c>
    </row>
    <row r="37" spans="1:1" ht="15" thickBot="1" x14ac:dyDescent="0.35">
      <c r="A37" s="24" t="s">
        <v>352</v>
      </c>
    </row>
    <row r="38" spans="1:1" ht="18" thickBot="1" x14ac:dyDescent="0.35">
      <c r="A38" s="25" t="s">
        <v>239</v>
      </c>
    </row>
    <row r="39" spans="1:1" ht="18" thickBot="1" x14ac:dyDescent="0.35">
      <c r="A39" s="28" t="s">
        <v>240</v>
      </c>
    </row>
    <row r="40" spans="1:1" ht="18" thickBot="1" x14ac:dyDescent="0.35">
      <c r="A40" s="25" t="s">
        <v>241</v>
      </c>
    </row>
    <row r="41" spans="1:1" ht="18" thickBot="1" x14ac:dyDescent="0.35">
      <c r="A41" s="28">
        <v>417</v>
      </c>
    </row>
    <row r="42" spans="1:1" ht="18" thickBot="1" x14ac:dyDescent="0.35">
      <c r="A42" s="25" t="s">
        <v>242</v>
      </c>
    </row>
    <row r="43" spans="1:1" ht="17.399999999999999" x14ac:dyDescent="0.3">
      <c r="A43" s="29" t="s">
        <v>243</v>
      </c>
    </row>
    <row r="44" spans="1:1" x14ac:dyDescent="0.3">
      <c r="A44" s="30" t="s">
        <v>244</v>
      </c>
    </row>
    <row r="45" spans="1:1" ht="129.6" x14ac:dyDescent="0.3">
      <c r="A45" s="36" t="s">
        <v>353</v>
      </c>
    </row>
  </sheetData>
  <hyperlinks>
    <hyperlink ref="A24" r:id="rId1" tooltip="Full job title" display="https://blast.ncbi.nlm.nih.gov/Blast.cgi" xr:uid="{3A2942FF-A5FF-45ED-B00B-908021CC06BF}"/>
    <hyperlink ref="A26" r:id="rId2" tooltip="BLAST search request ID" display="https://blast.ncbi.nlm.nih.gov/Blast.cgi?CMD=Get&amp;RID=5JX4MSD4013" xr:uid="{EB685803-A77D-4535-8B1E-C4BDF64E70E0}"/>
    <hyperlink ref="A27" r:id="rId3" display="https://blast.ncbi.nlm.nih.gov/Blast.cgi" xr:uid="{30410888-7AA2-4BF4-A4B0-8C75D5353E8F}"/>
    <hyperlink ref="A29" r:id="rId4" tooltip="Program Information" display="https://blast.ncbi.nlm.nih.gov/Blast.cgi" xr:uid="{D93EFAA2-617E-41F4-B95C-308112C06A16}"/>
    <hyperlink ref="A30" r:id="rId5" display="https://blast.ncbi.nlm.nih.gov/Blast.cgi" xr:uid="{BE465F36-DCFD-4DBC-8459-112EFC4B827F}"/>
    <hyperlink ref="A33" r:id="rId6" display="https://blast.ncbi.nlm.nih.gov/Blast.cgi" xr:uid="{C838552D-6920-48D6-9F41-A7912ABF18B0}"/>
    <hyperlink ref="A37" r:id="rId7" tooltip="Full query description" display="https://blast.ncbi.nlm.nih.gov/Blast.cgi" xr:uid="{0AADCD54-9A37-4699-94A0-C02A015D432E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21B743-6A60-4F3E-93A0-CB3B21DBFCBA}">
  <dimension ref="A1:I53"/>
  <sheetViews>
    <sheetView workbookViewId="0">
      <selection activeCell="A10" sqref="A10"/>
    </sheetView>
  </sheetViews>
  <sheetFormatPr baseColWidth="10" defaultColWidth="8.88671875" defaultRowHeight="14.4" x14ac:dyDescent="0.3"/>
  <cols>
    <col min="1" max="1" width="74.44140625" style="1" bestFit="1" customWidth="1"/>
    <col min="2" max="2" width="9.88671875" style="33" bestFit="1" customWidth="1"/>
    <col min="3" max="3" width="10.6640625" style="33" bestFit="1" customWidth="1"/>
    <col min="4" max="4" width="11.44140625" style="33" bestFit="1" customWidth="1"/>
    <col min="5" max="5" width="7.109375" style="33" bestFit="1" customWidth="1"/>
    <col min="6" max="6" width="9.33203125" style="33" customWidth="1"/>
    <col min="7" max="7" width="8.109375" style="33" bestFit="1" customWidth="1"/>
    <col min="8" max="8" width="19.33203125" style="33" bestFit="1" customWidth="1"/>
    <col min="9" max="9" width="9.33203125" style="1" customWidth="1"/>
  </cols>
  <sheetData>
    <row r="1" spans="1:9" s="4" customFormat="1" x14ac:dyDescent="0.3">
      <c r="A1" s="16" t="s">
        <v>157</v>
      </c>
      <c r="B1" s="16" t="s">
        <v>158</v>
      </c>
      <c r="C1" s="16" t="s">
        <v>159</v>
      </c>
      <c r="D1" s="16" t="s">
        <v>160</v>
      </c>
      <c r="E1" s="16" t="s">
        <v>161</v>
      </c>
      <c r="F1" s="16" t="s">
        <v>162</v>
      </c>
      <c r="G1" s="16" t="s">
        <v>163</v>
      </c>
      <c r="H1" s="16" t="s">
        <v>164</v>
      </c>
      <c r="I1" s="32"/>
    </row>
    <row r="2" spans="1:9" x14ac:dyDescent="0.3">
      <c r="A2" s="18" t="s">
        <v>246</v>
      </c>
      <c r="B2" s="33">
        <v>952</v>
      </c>
      <c r="C2" s="33">
        <v>1352</v>
      </c>
      <c r="D2" s="34">
        <v>1</v>
      </c>
      <c r="E2" s="33">
        <v>0</v>
      </c>
      <c r="F2" s="33">
        <v>100</v>
      </c>
      <c r="G2" s="33">
        <v>5233353</v>
      </c>
      <c r="H2" s="33" t="s">
        <v>59</v>
      </c>
    </row>
    <row r="3" spans="1:9" x14ac:dyDescent="0.3">
      <c r="A3" s="18" t="s">
        <v>247</v>
      </c>
      <c r="B3" s="33">
        <v>952</v>
      </c>
      <c r="C3" s="33">
        <v>1352</v>
      </c>
      <c r="D3" s="34">
        <v>1</v>
      </c>
      <c r="E3" s="33">
        <v>0</v>
      </c>
      <c r="F3" s="33">
        <v>100</v>
      </c>
      <c r="G3" s="33">
        <v>21496</v>
      </c>
      <c r="H3" s="33" t="s">
        <v>248</v>
      </c>
    </row>
    <row r="4" spans="1:9" x14ac:dyDescent="0.3">
      <c r="A4" s="18" t="s">
        <v>249</v>
      </c>
      <c r="B4" s="33">
        <v>952</v>
      </c>
      <c r="C4" s="33">
        <v>1352</v>
      </c>
      <c r="D4" s="34">
        <v>1</v>
      </c>
      <c r="E4" s="33">
        <v>0</v>
      </c>
      <c r="F4" s="33">
        <v>100</v>
      </c>
      <c r="G4" s="33">
        <v>20472</v>
      </c>
      <c r="H4" s="33" t="s">
        <v>250</v>
      </c>
    </row>
    <row r="5" spans="1:9" x14ac:dyDescent="0.3">
      <c r="A5" s="18" t="s">
        <v>251</v>
      </c>
      <c r="B5" s="33">
        <v>952</v>
      </c>
      <c r="C5" s="33">
        <v>1352</v>
      </c>
      <c r="D5" s="34">
        <v>1</v>
      </c>
      <c r="E5" s="33">
        <v>0</v>
      </c>
      <c r="F5" s="33">
        <v>100</v>
      </c>
      <c r="G5" s="33">
        <v>5258753</v>
      </c>
      <c r="H5" s="33" t="s">
        <v>252</v>
      </c>
    </row>
    <row r="6" spans="1:9" x14ac:dyDescent="0.3">
      <c r="A6" s="18" t="s">
        <v>253</v>
      </c>
      <c r="B6" s="33">
        <v>952</v>
      </c>
      <c r="C6" s="33">
        <v>1352</v>
      </c>
      <c r="D6" s="34">
        <v>1</v>
      </c>
      <c r="E6" s="33">
        <v>0</v>
      </c>
      <c r="F6" s="33">
        <v>100</v>
      </c>
      <c r="G6" s="33">
        <v>4776229</v>
      </c>
      <c r="H6" s="33" t="s">
        <v>254</v>
      </c>
    </row>
    <row r="7" spans="1:9" x14ac:dyDescent="0.3">
      <c r="A7" s="18" t="s">
        <v>255</v>
      </c>
      <c r="B7" s="33">
        <v>952</v>
      </c>
      <c r="C7" s="33">
        <v>1352</v>
      </c>
      <c r="D7" s="34">
        <v>1</v>
      </c>
      <c r="E7" s="33">
        <v>0</v>
      </c>
      <c r="F7" s="33">
        <v>100</v>
      </c>
      <c r="G7" s="33">
        <v>5255385</v>
      </c>
      <c r="H7" s="33" t="s">
        <v>256</v>
      </c>
    </row>
    <row r="8" spans="1:9" x14ac:dyDescent="0.3">
      <c r="A8" s="18" t="s">
        <v>257</v>
      </c>
      <c r="B8" s="33">
        <v>952</v>
      </c>
      <c r="C8" s="33">
        <v>1352</v>
      </c>
      <c r="D8" s="34">
        <v>1</v>
      </c>
      <c r="E8" s="33">
        <v>0</v>
      </c>
      <c r="F8" s="33">
        <v>100</v>
      </c>
      <c r="G8" s="33">
        <v>5519086</v>
      </c>
      <c r="H8" s="33" t="s">
        <v>258</v>
      </c>
    </row>
    <row r="9" spans="1:9" x14ac:dyDescent="0.3">
      <c r="A9" s="18" t="s">
        <v>259</v>
      </c>
      <c r="B9" s="33">
        <v>952</v>
      </c>
      <c r="C9" s="33">
        <v>1352</v>
      </c>
      <c r="D9" s="34">
        <v>1</v>
      </c>
      <c r="E9" s="33">
        <v>0</v>
      </c>
      <c r="F9" s="33">
        <v>100</v>
      </c>
      <c r="G9" s="33">
        <v>5230628</v>
      </c>
      <c r="H9" s="33" t="s">
        <v>260</v>
      </c>
    </row>
    <row r="10" spans="1:9" x14ac:dyDescent="0.3">
      <c r="A10" s="18" t="s">
        <v>261</v>
      </c>
      <c r="B10" s="33">
        <v>952</v>
      </c>
      <c r="C10" s="33">
        <v>1352</v>
      </c>
      <c r="D10" s="34">
        <v>1</v>
      </c>
      <c r="E10" s="33">
        <v>0</v>
      </c>
      <c r="F10" s="33">
        <v>100</v>
      </c>
      <c r="G10" s="33">
        <v>15598</v>
      </c>
      <c r="H10" s="33" t="s">
        <v>262</v>
      </c>
    </row>
    <row r="11" spans="1:9" x14ac:dyDescent="0.3">
      <c r="A11" s="18" t="s">
        <v>263</v>
      </c>
      <c r="B11" s="33">
        <v>952</v>
      </c>
      <c r="C11" s="33">
        <v>952</v>
      </c>
      <c r="D11" s="34">
        <v>1</v>
      </c>
      <c r="E11" s="33">
        <v>0</v>
      </c>
      <c r="F11" s="33">
        <v>100</v>
      </c>
      <c r="G11" s="33">
        <v>18612</v>
      </c>
      <c r="H11" s="33" t="s">
        <v>264</v>
      </c>
    </row>
    <row r="12" spans="1:9" x14ac:dyDescent="0.3">
      <c r="A12" s="22" t="s">
        <v>265</v>
      </c>
      <c r="B12" s="33">
        <v>189</v>
      </c>
      <c r="C12" s="33">
        <v>189</v>
      </c>
      <c r="D12" s="34">
        <v>0.43</v>
      </c>
      <c r="E12" s="33" t="s">
        <v>266</v>
      </c>
      <c r="F12" s="33">
        <v>82.14</v>
      </c>
      <c r="G12" s="33">
        <v>1077137</v>
      </c>
      <c r="H12" s="33" t="s">
        <v>267</v>
      </c>
    </row>
    <row r="13" spans="1:9" x14ac:dyDescent="0.3">
      <c r="A13" s="22" t="s">
        <v>268</v>
      </c>
      <c r="B13" s="33">
        <v>189</v>
      </c>
      <c r="C13" s="33">
        <v>189</v>
      </c>
      <c r="D13" s="34">
        <v>0.43</v>
      </c>
      <c r="E13" s="33" t="s">
        <v>266</v>
      </c>
      <c r="F13" s="33">
        <v>82.14</v>
      </c>
      <c r="G13" s="33">
        <v>655649</v>
      </c>
      <c r="H13" s="33" t="s">
        <v>269</v>
      </c>
    </row>
    <row r="14" spans="1:9" x14ac:dyDescent="0.3">
      <c r="A14" s="22" t="s">
        <v>270</v>
      </c>
      <c r="B14" s="33">
        <v>189</v>
      </c>
      <c r="C14" s="33">
        <v>189</v>
      </c>
      <c r="D14" s="34">
        <v>0.43</v>
      </c>
      <c r="E14" s="33" t="s">
        <v>266</v>
      </c>
      <c r="F14" s="33">
        <v>82.14</v>
      </c>
      <c r="G14" s="33">
        <v>13853</v>
      </c>
      <c r="H14" s="33" t="s">
        <v>271</v>
      </c>
    </row>
    <row r="15" spans="1:9" x14ac:dyDescent="0.3">
      <c r="A15" s="22" t="s">
        <v>272</v>
      </c>
      <c r="B15" s="33">
        <v>187</v>
      </c>
      <c r="C15" s="33">
        <v>187</v>
      </c>
      <c r="D15" s="34">
        <v>0.42</v>
      </c>
      <c r="E15" s="33" t="s">
        <v>273</v>
      </c>
      <c r="F15" s="33">
        <v>82.71</v>
      </c>
      <c r="G15" s="33">
        <v>1578</v>
      </c>
      <c r="H15" s="33" t="s">
        <v>274</v>
      </c>
    </row>
    <row r="16" spans="1:9" x14ac:dyDescent="0.3">
      <c r="A16" s="22" t="s">
        <v>275</v>
      </c>
      <c r="B16" s="33">
        <v>167</v>
      </c>
      <c r="C16" s="33">
        <v>167</v>
      </c>
      <c r="D16" s="34">
        <v>0.38</v>
      </c>
      <c r="E16" s="33" t="s">
        <v>276</v>
      </c>
      <c r="F16" s="33">
        <v>82.23</v>
      </c>
      <c r="G16" s="33">
        <v>1490</v>
      </c>
      <c r="H16" s="33" t="s">
        <v>277</v>
      </c>
    </row>
    <row r="17" spans="1:8" x14ac:dyDescent="0.3">
      <c r="A17" s="22" t="s">
        <v>278</v>
      </c>
      <c r="B17" s="33">
        <v>167</v>
      </c>
      <c r="C17" s="33">
        <v>167</v>
      </c>
      <c r="D17" s="34">
        <v>0.38</v>
      </c>
      <c r="E17" s="33" t="s">
        <v>276</v>
      </c>
      <c r="F17" s="33">
        <v>82.23</v>
      </c>
      <c r="G17" s="33">
        <v>1490</v>
      </c>
      <c r="H17" s="33" t="s">
        <v>279</v>
      </c>
    </row>
    <row r="18" spans="1:8" x14ac:dyDescent="0.3">
      <c r="A18" s="22" t="s">
        <v>280</v>
      </c>
      <c r="B18" s="33">
        <v>135</v>
      </c>
      <c r="C18" s="33">
        <v>135</v>
      </c>
      <c r="D18" s="34">
        <v>0.23</v>
      </c>
      <c r="E18" s="33" t="s">
        <v>281</v>
      </c>
      <c r="F18" s="33">
        <v>87.39</v>
      </c>
      <c r="G18" s="33">
        <v>13592</v>
      </c>
      <c r="H18" s="33" t="s">
        <v>282</v>
      </c>
    </row>
    <row r="19" spans="1:8" x14ac:dyDescent="0.3">
      <c r="A19" s="22" t="s">
        <v>283</v>
      </c>
      <c r="B19" s="33">
        <v>117</v>
      </c>
      <c r="C19" s="33">
        <v>117</v>
      </c>
      <c r="D19" s="34">
        <v>0.44</v>
      </c>
      <c r="E19" s="33" t="s">
        <v>284</v>
      </c>
      <c r="F19" s="33">
        <v>76</v>
      </c>
      <c r="G19" s="33">
        <v>603410</v>
      </c>
      <c r="H19" s="33" t="s">
        <v>285</v>
      </c>
    </row>
    <row r="20" spans="1:8" x14ac:dyDescent="0.3">
      <c r="A20" s="22" t="s">
        <v>286</v>
      </c>
      <c r="B20" s="33">
        <v>117</v>
      </c>
      <c r="C20" s="33">
        <v>117</v>
      </c>
      <c r="D20" s="34">
        <v>0.44</v>
      </c>
      <c r="E20" s="33" t="s">
        <v>284</v>
      </c>
      <c r="F20" s="33">
        <v>76</v>
      </c>
      <c r="G20" s="33">
        <v>196929</v>
      </c>
      <c r="H20" s="33" t="s">
        <v>287</v>
      </c>
    </row>
    <row r="21" spans="1:8" x14ac:dyDescent="0.3">
      <c r="A21" s="22" t="s">
        <v>288</v>
      </c>
      <c r="B21" s="33">
        <v>117</v>
      </c>
      <c r="C21" s="33">
        <v>117</v>
      </c>
      <c r="D21" s="34">
        <v>0.43</v>
      </c>
      <c r="E21" s="33" t="s">
        <v>284</v>
      </c>
      <c r="F21" s="33">
        <v>76.13</v>
      </c>
      <c r="G21" s="33">
        <v>1875762</v>
      </c>
      <c r="H21" s="33" t="s">
        <v>289</v>
      </c>
    </row>
    <row r="22" spans="1:8" x14ac:dyDescent="0.3">
      <c r="A22" s="22" t="s">
        <v>290</v>
      </c>
      <c r="B22" s="33">
        <v>117</v>
      </c>
      <c r="C22" s="33">
        <v>117</v>
      </c>
      <c r="D22" s="34">
        <v>0.43</v>
      </c>
      <c r="E22" s="33" t="s">
        <v>284</v>
      </c>
      <c r="F22" s="33">
        <v>76.13</v>
      </c>
      <c r="G22" s="33">
        <v>2893477</v>
      </c>
      <c r="H22" s="33" t="s">
        <v>291</v>
      </c>
    </row>
    <row r="23" spans="1:8" x14ac:dyDescent="0.3">
      <c r="A23" s="22" t="s">
        <v>292</v>
      </c>
      <c r="B23" s="33">
        <v>117</v>
      </c>
      <c r="C23" s="33">
        <v>117</v>
      </c>
      <c r="D23" s="34">
        <v>0.43</v>
      </c>
      <c r="E23" s="33" t="s">
        <v>284</v>
      </c>
      <c r="F23" s="33">
        <v>76.13</v>
      </c>
      <c r="G23" s="33">
        <v>2438472</v>
      </c>
      <c r="H23" s="33" t="s">
        <v>293</v>
      </c>
    </row>
    <row r="24" spans="1:8" x14ac:dyDescent="0.3">
      <c r="A24" s="22" t="s">
        <v>294</v>
      </c>
      <c r="B24" s="33">
        <v>117</v>
      </c>
      <c r="C24" s="33">
        <v>117</v>
      </c>
      <c r="D24" s="34">
        <v>0.44</v>
      </c>
      <c r="E24" s="33" t="s">
        <v>284</v>
      </c>
      <c r="F24" s="33">
        <v>76</v>
      </c>
      <c r="G24" s="33">
        <v>2433274</v>
      </c>
      <c r="H24" s="33" t="s">
        <v>295</v>
      </c>
    </row>
    <row r="25" spans="1:8" x14ac:dyDescent="0.3">
      <c r="A25" s="22" t="s">
        <v>296</v>
      </c>
      <c r="B25" s="33">
        <v>100</v>
      </c>
      <c r="C25" s="33">
        <v>100</v>
      </c>
      <c r="D25" s="34">
        <v>0.17</v>
      </c>
      <c r="E25" s="33" t="s">
        <v>297</v>
      </c>
      <c r="F25" s="33">
        <v>86.67</v>
      </c>
      <c r="G25" s="33">
        <v>4428529</v>
      </c>
      <c r="H25" s="33" t="s">
        <v>298</v>
      </c>
    </row>
    <row r="26" spans="1:8" x14ac:dyDescent="0.3">
      <c r="A26" s="22" t="s">
        <v>299</v>
      </c>
      <c r="B26" s="33">
        <v>86.1</v>
      </c>
      <c r="C26" s="33">
        <v>86.1</v>
      </c>
      <c r="D26" s="34">
        <v>0.28999999999999998</v>
      </c>
      <c r="E26" s="33" t="s">
        <v>300</v>
      </c>
      <c r="F26" s="33">
        <v>77.48</v>
      </c>
      <c r="G26" s="33">
        <v>2131051</v>
      </c>
      <c r="H26" s="33" t="s">
        <v>301</v>
      </c>
    </row>
    <row r="27" spans="1:8" x14ac:dyDescent="0.3">
      <c r="A27" s="22" t="s">
        <v>302</v>
      </c>
      <c r="B27" s="33">
        <v>86.1</v>
      </c>
      <c r="C27" s="33">
        <v>86.1</v>
      </c>
      <c r="D27" s="34">
        <v>0.28999999999999998</v>
      </c>
      <c r="E27" s="33" t="s">
        <v>300</v>
      </c>
      <c r="F27" s="33">
        <v>77.27</v>
      </c>
      <c r="G27" s="33">
        <v>566176</v>
      </c>
      <c r="H27" s="33" t="s">
        <v>303</v>
      </c>
    </row>
    <row r="28" spans="1:8" x14ac:dyDescent="0.3">
      <c r="A28" s="18" t="s">
        <v>304</v>
      </c>
      <c r="B28" s="33">
        <v>78.7</v>
      </c>
      <c r="C28" s="33">
        <v>78.7</v>
      </c>
      <c r="D28" s="34">
        <v>0.1</v>
      </c>
      <c r="E28" s="33" t="s">
        <v>305</v>
      </c>
      <c r="F28" s="33">
        <v>94.12</v>
      </c>
      <c r="G28" s="33">
        <v>15139</v>
      </c>
      <c r="H28" s="33" t="s">
        <v>306</v>
      </c>
    </row>
    <row r="31" spans="1:8" ht="17.399999999999999" x14ac:dyDescent="0.3">
      <c r="A31" s="23" t="s">
        <v>226</v>
      </c>
    </row>
    <row r="32" spans="1:8" ht="15" thickBot="1" x14ac:dyDescent="0.35">
      <c r="A32" s="24" t="s">
        <v>307</v>
      </c>
    </row>
    <row r="33" spans="1:1" ht="18" thickBot="1" x14ac:dyDescent="0.35">
      <c r="A33" s="25" t="s">
        <v>228</v>
      </c>
    </row>
    <row r="34" spans="1:1" x14ac:dyDescent="0.3">
      <c r="A34" s="26" t="s">
        <v>308</v>
      </c>
    </row>
    <row r="35" spans="1:1" ht="15" thickBot="1" x14ac:dyDescent="0.35">
      <c r="A35" s="27" t="s">
        <v>230</v>
      </c>
    </row>
    <row r="36" spans="1:1" ht="18" thickBot="1" x14ac:dyDescent="0.35">
      <c r="A36" s="25" t="s">
        <v>231</v>
      </c>
    </row>
    <row r="37" spans="1:1" x14ac:dyDescent="0.3">
      <c r="A37" s="26" t="s">
        <v>232</v>
      </c>
    </row>
    <row r="38" spans="1:1" ht="15" thickBot="1" x14ac:dyDescent="0.35">
      <c r="A38" s="27" t="s">
        <v>233</v>
      </c>
    </row>
    <row r="39" spans="1:1" ht="18" thickBot="1" x14ac:dyDescent="0.35">
      <c r="A39" s="25" t="s">
        <v>234</v>
      </c>
    </row>
    <row r="40" spans="1:1" ht="17.399999999999999" x14ac:dyDescent="0.3">
      <c r="A40" s="28" t="s">
        <v>235</v>
      </c>
    </row>
    <row r="41" spans="1:1" ht="15" thickBot="1" x14ac:dyDescent="0.35">
      <c r="A41" s="27" t="s">
        <v>236</v>
      </c>
    </row>
    <row r="42" spans="1:1" ht="18" thickBot="1" x14ac:dyDescent="0.35">
      <c r="A42" s="25" t="s">
        <v>237</v>
      </c>
    </row>
    <row r="43" spans="1:1" ht="18" thickBot="1" x14ac:dyDescent="0.35">
      <c r="A43" s="28" t="s">
        <v>309</v>
      </c>
    </row>
    <row r="44" spans="1:1" ht="17.399999999999999" x14ac:dyDescent="0.3">
      <c r="A44" s="25" t="s">
        <v>157</v>
      </c>
    </row>
    <row r="45" spans="1:1" ht="15" thickBot="1" x14ac:dyDescent="0.35">
      <c r="A45" s="24" t="s">
        <v>310</v>
      </c>
    </row>
    <row r="46" spans="1:1" ht="18" thickBot="1" x14ac:dyDescent="0.35">
      <c r="A46" s="25" t="s">
        <v>239</v>
      </c>
    </row>
    <row r="47" spans="1:1" ht="18" thickBot="1" x14ac:dyDescent="0.35">
      <c r="A47" s="28" t="s">
        <v>240</v>
      </c>
    </row>
    <row r="48" spans="1:1" ht="18" thickBot="1" x14ac:dyDescent="0.35">
      <c r="A48" s="25" t="s">
        <v>241</v>
      </c>
    </row>
    <row r="49" spans="1:1" ht="18" thickBot="1" x14ac:dyDescent="0.35">
      <c r="A49" s="28">
        <v>515</v>
      </c>
    </row>
    <row r="50" spans="1:1" ht="18" thickBot="1" x14ac:dyDescent="0.35">
      <c r="A50" s="25" t="s">
        <v>242</v>
      </c>
    </row>
    <row r="51" spans="1:1" ht="17.399999999999999" x14ac:dyDescent="0.3">
      <c r="A51" s="29" t="s">
        <v>243</v>
      </c>
    </row>
    <row r="52" spans="1:1" x14ac:dyDescent="0.3">
      <c r="A52" s="30" t="s">
        <v>244</v>
      </c>
    </row>
    <row r="53" spans="1:1" ht="144" x14ac:dyDescent="0.3">
      <c r="A53" s="35" t="s">
        <v>311</v>
      </c>
    </row>
  </sheetData>
  <hyperlinks>
    <hyperlink ref="A32" r:id="rId1" tooltip="Full job title" display="https://blast.ncbi.nlm.nih.gov/Blast.cgi" xr:uid="{35A47E39-C170-4B91-996C-E19BE41D5DF8}"/>
    <hyperlink ref="A34" r:id="rId2" tooltip="BLAST search request ID" display="https://blast.ncbi.nlm.nih.gov/Blast.cgi?CMD=Get&amp;RID=5JZKB6VG013" xr:uid="{BE927686-987D-41AB-99D2-9E865D70529D}"/>
    <hyperlink ref="A35" r:id="rId3" display="https://blast.ncbi.nlm.nih.gov/Blast.cgi" xr:uid="{23A2DC2D-33C5-407A-9DCC-ED4D4F9BCF73}"/>
    <hyperlink ref="A37" r:id="rId4" tooltip="Program Information" display="https://blast.ncbi.nlm.nih.gov/Blast.cgi" xr:uid="{12A1028C-F37D-4390-96D9-48B70D1CD347}"/>
    <hyperlink ref="A38" r:id="rId5" display="https://blast.ncbi.nlm.nih.gov/Blast.cgi" xr:uid="{3910DA3E-A2B1-4143-A839-AC783282C91C}"/>
    <hyperlink ref="A41" r:id="rId6" display="https://blast.ncbi.nlm.nih.gov/Blast.cgi" xr:uid="{5FD75451-65B7-44A9-A898-01025F684F51}"/>
    <hyperlink ref="A45" r:id="rId7" tooltip="Full query description" display="https://blast.ncbi.nlm.nih.gov/Blast.cgi" xr:uid="{4E9A7314-A242-4738-8F8C-942DD8CECCC0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2C95D-63DA-4D16-A840-5B4753BEB9F8}">
  <dimension ref="A1:I81"/>
  <sheetViews>
    <sheetView tabSelected="1" workbookViewId="0">
      <selection activeCell="E30" sqref="E30"/>
    </sheetView>
  </sheetViews>
  <sheetFormatPr baseColWidth="10" defaultColWidth="8.88671875" defaultRowHeight="14.4" x14ac:dyDescent="0.3"/>
  <cols>
    <col min="1" max="1" width="89.6640625" bestFit="1" customWidth="1"/>
    <col min="2" max="2" width="10.109375" style="19" bestFit="1" customWidth="1"/>
    <col min="3" max="3" width="11" style="19" bestFit="1" customWidth="1"/>
    <col min="4" max="4" width="12.33203125" style="19" bestFit="1" customWidth="1"/>
    <col min="5" max="5" width="7.44140625" style="19" bestFit="1" customWidth="1"/>
    <col min="6" max="6" width="9.6640625" style="19" bestFit="1" customWidth="1"/>
    <col min="7" max="7" width="8.44140625" style="19" bestFit="1" customWidth="1"/>
    <col min="8" max="8" width="19.33203125" style="19" bestFit="1" customWidth="1"/>
  </cols>
  <sheetData>
    <row r="1" spans="1:9" s="4" customFormat="1" x14ac:dyDescent="0.3">
      <c r="A1" s="16" t="s">
        <v>157</v>
      </c>
      <c r="B1" s="16" t="s">
        <v>158</v>
      </c>
      <c r="C1" s="16" t="s">
        <v>159</v>
      </c>
      <c r="D1" s="16" t="s">
        <v>160</v>
      </c>
      <c r="E1" s="16" t="s">
        <v>161</v>
      </c>
      <c r="F1" s="16" t="s">
        <v>162</v>
      </c>
      <c r="G1" s="16" t="s">
        <v>163</v>
      </c>
      <c r="H1" s="16" t="s">
        <v>164</v>
      </c>
      <c r="I1" s="17"/>
    </row>
    <row r="2" spans="1:9" x14ac:dyDescent="0.3">
      <c r="A2" s="18" t="s">
        <v>165</v>
      </c>
      <c r="B2" s="19">
        <v>377</v>
      </c>
      <c r="C2" s="19">
        <v>377</v>
      </c>
      <c r="D2" s="20">
        <v>1</v>
      </c>
      <c r="E2" s="21" t="s">
        <v>166</v>
      </c>
      <c r="F2" s="19">
        <v>98.6</v>
      </c>
      <c r="G2" s="19">
        <v>2630465</v>
      </c>
      <c r="H2" s="19" t="str">
        <f>HYPERLINK("https://www.ncbi.nlm.nih.gov/nuccore/VMNF01000015","VMNF01000015.1")</f>
        <v>VMNF01000015.1</v>
      </c>
    </row>
    <row r="3" spans="1:9" x14ac:dyDescent="0.3">
      <c r="A3" s="18" t="s">
        <v>167</v>
      </c>
      <c r="B3" s="19">
        <v>377</v>
      </c>
      <c r="C3" s="19">
        <v>377</v>
      </c>
      <c r="D3" s="20">
        <v>1</v>
      </c>
      <c r="E3" s="21" t="s">
        <v>166</v>
      </c>
      <c r="F3" s="19">
        <v>98.6</v>
      </c>
      <c r="G3" s="19">
        <v>118458</v>
      </c>
      <c r="H3" s="19" t="str">
        <f>HYPERLINK("https://www.ncbi.nlm.nih.gov/nuccore/MBFV01001366","MBFV01001366.1")</f>
        <v>MBFV01001366.1</v>
      </c>
    </row>
    <row r="4" spans="1:9" x14ac:dyDescent="0.3">
      <c r="A4" s="18" t="s">
        <v>168</v>
      </c>
      <c r="B4" s="19">
        <v>377</v>
      </c>
      <c r="C4" s="19">
        <v>377</v>
      </c>
      <c r="D4" s="20">
        <v>1</v>
      </c>
      <c r="E4" s="21" t="s">
        <v>166</v>
      </c>
      <c r="F4" s="19">
        <v>98.6</v>
      </c>
      <c r="G4" s="19">
        <v>251936</v>
      </c>
      <c r="H4" s="19" t="str">
        <f>HYPERLINK("https://www.ncbi.nlm.nih.gov/nucleotide/JAVMOQ010000007.1?report=genbank&amp;log$=nucltop&amp;blast_rank=3&amp;RID=5K5CS65F013","JAVMOQ010000007.1")</f>
        <v>JAVMOQ010000007.1</v>
      </c>
    </row>
    <row r="5" spans="1:9" x14ac:dyDescent="0.3">
      <c r="A5" s="18" t="s">
        <v>169</v>
      </c>
      <c r="B5" s="19">
        <v>377</v>
      </c>
      <c r="C5" s="19">
        <v>377</v>
      </c>
      <c r="D5" s="20">
        <v>1</v>
      </c>
      <c r="E5" s="21" t="s">
        <v>166</v>
      </c>
      <c r="F5" s="19">
        <v>98.6</v>
      </c>
      <c r="G5" s="19">
        <v>2676860</v>
      </c>
      <c r="H5" s="19" t="str">
        <f>HYPERLINK("https://www.ncbi.nlm.nih.gov/nucleotide/JATAAQ010000011.1?report=genbank&amp;log$=nucltop&amp;blast_rank=4&amp;RID=5K5CS65F013","JATAAQ010000011.1")</f>
        <v>JATAAQ010000011.1</v>
      </c>
    </row>
    <row r="6" spans="1:9" x14ac:dyDescent="0.3">
      <c r="A6" s="18" t="s">
        <v>170</v>
      </c>
      <c r="B6" s="19">
        <v>377</v>
      </c>
      <c r="C6" s="19">
        <v>377</v>
      </c>
      <c r="D6" s="20">
        <v>1</v>
      </c>
      <c r="E6" s="21" t="s">
        <v>166</v>
      </c>
      <c r="F6" s="19">
        <v>98.6</v>
      </c>
      <c r="G6" s="19">
        <v>2576020</v>
      </c>
      <c r="H6" s="19" t="str">
        <f>HYPERLINK("https://www.ncbi.nlm.nih.gov/nucleotide/JATAAK010000011.1?report=genbank&amp;log$=nucltop&amp;blast_rank=5&amp;RID=5K5CS65F013","JATAAK010000011.1")</f>
        <v>JATAAK010000011.1</v>
      </c>
    </row>
    <row r="7" spans="1:9" x14ac:dyDescent="0.3">
      <c r="A7" s="18" t="s">
        <v>171</v>
      </c>
      <c r="B7" s="19">
        <v>377</v>
      </c>
      <c r="C7" s="19">
        <v>377</v>
      </c>
      <c r="D7" s="20">
        <v>1</v>
      </c>
      <c r="E7" s="21" t="s">
        <v>166</v>
      </c>
      <c r="F7" s="19">
        <v>98.6</v>
      </c>
      <c r="G7" s="19">
        <v>2676603</v>
      </c>
      <c r="H7" s="19" t="str">
        <f>HYPERLINK("https://www.ncbi.nlm.nih.gov/nucleotide/JAOUYE010000010.1?report=genbank&amp;log$=nucltop&amp;blast_rank=6&amp;RID=5K5CS65F013","JAOUYE010000010.1")</f>
        <v>JAOUYE010000010.1</v>
      </c>
    </row>
    <row r="8" spans="1:9" x14ac:dyDescent="0.3">
      <c r="A8" s="18" t="s">
        <v>172</v>
      </c>
      <c r="B8" s="19">
        <v>377</v>
      </c>
      <c r="C8" s="19">
        <v>377</v>
      </c>
      <c r="D8" s="20">
        <v>1</v>
      </c>
      <c r="E8" s="21" t="s">
        <v>166</v>
      </c>
      <c r="F8" s="19">
        <v>98.6</v>
      </c>
      <c r="G8" s="19">
        <v>486556</v>
      </c>
      <c r="H8" s="19" t="str">
        <f>HYPERLINK("https://www.ncbi.nlm.nih.gov/nucleotide/JAJNCA010000026.1?report=genbank&amp;log$=nucltop&amp;blast_rank=7&amp;RID=5K5CS65F013","JAJNCA010000026.1")</f>
        <v>JAJNCA010000026.1</v>
      </c>
    </row>
    <row r="9" spans="1:9" x14ac:dyDescent="0.3">
      <c r="A9" s="18" t="s">
        <v>173</v>
      </c>
      <c r="B9" s="19">
        <v>377</v>
      </c>
      <c r="C9" s="19">
        <v>377</v>
      </c>
      <c r="D9" s="20">
        <v>1</v>
      </c>
      <c r="E9" s="21" t="s">
        <v>166</v>
      </c>
      <c r="F9" s="19">
        <v>98.6</v>
      </c>
      <c r="G9" s="19">
        <v>2698667</v>
      </c>
      <c r="H9" s="19" t="str">
        <f>HYPERLINK("https://www.ncbi.nlm.nih.gov/nucleotide/JAHLQR010000032.1?report=genbank&amp;log$=nucltop&amp;blast_rank=8&amp;RID=5K5CS65F013","JAHLQR010000032.1")</f>
        <v>JAHLQR010000032.1</v>
      </c>
    </row>
    <row r="10" spans="1:9" x14ac:dyDescent="0.3">
      <c r="A10" s="18" t="s">
        <v>174</v>
      </c>
      <c r="B10" s="19">
        <v>377</v>
      </c>
      <c r="C10" s="19">
        <v>377</v>
      </c>
      <c r="D10" s="20">
        <v>1</v>
      </c>
      <c r="E10" s="21" t="s">
        <v>166</v>
      </c>
      <c r="F10" s="19">
        <v>98.6</v>
      </c>
      <c r="G10" s="19">
        <v>2682653</v>
      </c>
      <c r="H10" s="19" t="str">
        <f>HYPERLINK("https://www.ncbi.nlm.nih.gov/nucleotide/JAHLQQ010000018.1?report=genbank&amp;log$=nucltop&amp;blast_rank=9&amp;RID=5K5CS65F013","JAHLQQ010000018.1")</f>
        <v>JAHLQQ010000018.1</v>
      </c>
    </row>
    <row r="11" spans="1:9" x14ac:dyDescent="0.3">
      <c r="A11" s="18" t="s">
        <v>175</v>
      </c>
      <c r="B11" s="19">
        <v>377</v>
      </c>
      <c r="C11" s="19">
        <v>377</v>
      </c>
      <c r="D11" s="20">
        <v>1</v>
      </c>
      <c r="E11" s="21" t="s">
        <v>166</v>
      </c>
      <c r="F11" s="19">
        <v>98.6</v>
      </c>
      <c r="G11" s="19">
        <v>71261</v>
      </c>
      <c r="H11" s="19" t="str">
        <f>HYPERLINK("https://www.ncbi.nlm.nih.gov/nuccore/AMGQ01000648","AMGQ01000648.1")</f>
        <v>AMGQ01000648.1</v>
      </c>
    </row>
    <row r="12" spans="1:9" x14ac:dyDescent="0.3">
      <c r="A12" s="18" t="s">
        <v>176</v>
      </c>
      <c r="B12" s="19">
        <v>377</v>
      </c>
      <c r="C12" s="19">
        <v>377</v>
      </c>
      <c r="D12" s="20">
        <v>1</v>
      </c>
      <c r="E12" s="21" t="s">
        <v>166</v>
      </c>
      <c r="F12" s="19">
        <v>98.6</v>
      </c>
      <c r="G12" s="19">
        <v>835235</v>
      </c>
      <c r="H12" s="19" t="str">
        <f>HYPERLINK("https://www.ncbi.nlm.nih.gov/nuccore/AGND01000115","AGND01000115.1")</f>
        <v>AGND01000115.1</v>
      </c>
    </row>
    <row r="13" spans="1:9" x14ac:dyDescent="0.3">
      <c r="A13" s="22" t="s">
        <v>177</v>
      </c>
      <c r="B13" s="19">
        <v>361</v>
      </c>
      <c r="C13" s="19">
        <v>361</v>
      </c>
      <c r="D13" s="20">
        <v>1</v>
      </c>
      <c r="E13" s="21" t="s">
        <v>178</v>
      </c>
      <c r="F13" s="19">
        <v>97.2</v>
      </c>
      <c r="G13" s="19">
        <v>74256</v>
      </c>
      <c r="H13" s="19" t="str">
        <f>HYPERLINK("https://www.ncbi.nlm.nih.gov/nuccore/WXUY01000138","WXUY01000138.1")</f>
        <v>WXUY01000138.1</v>
      </c>
    </row>
    <row r="14" spans="1:9" x14ac:dyDescent="0.3">
      <c r="A14" s="22" t="s">
        <v>179</v>
      </c>
      <c r="B14" s="19">
        <v>361</v>
      </c>
      <c r="C14" s="19">
        <v>361</v>
      </c>
      <c r="D14" s="20">
        <v>1</v>
      </c>
      <c r="E14" s="21" t="s">
        <v>178</v>
      </c>
      <c r="F14" s="19">
        <v>97.2</v>
      </c>
      <c r="G14" s="19">
        <v>504146</v>
      </c>
      <c r="H14" s="19" t="str">
        <f>HYPERLINK("https://www.ncbi.nlm.nih.gov/nuccore/WXUX01000030","WXUX01000030.1")</f>
        <v>WXUX01000030.1</v>
      </c>
    </row>
    <row r="15" spans="1:9" x14ac:dyDescent="0.3">
      <c r="A15" s="22" t="s">
        <v>180</v>
      </c>
      <c r="B15" s="19">
        <v>361</v>
      </c>
      <c r="C15" s="19">
        <v>361</v>
      </c>
      <c r="D15" s="20">
        <v>1</v>
      </c>
      <c r="E15" s="21" t="s">
        <v>178</v>
      </c>
      <c r="F15" s="19">
        <v>97.2</v>
      </c>
      <c r="G15" s="19">
        <v>127213</v>
      </c>
      <c r="H15" s="19" t="str">
        <f>HYPERLINK("https://www.ncbi.nlm.nih.gov/nuccore/WXUT01000194","WXUT01000194.1")</f>
        <v>WXUT01000194.1</v>
      </c>
    </row>
    <row r="16" spans="1:9" x14ac:dyDescent="0.3">
      <c r="A16" s="22" t="s">
        <v>181</v>
      </c>
      <c r="B16" s="19">
        <v>342</v>
      </c>
      <c r="C16" s="19">
        <v>342</v>
      </c>
      <c r="D16" s="20">
        <v>1</v>
      </c>
      <c r="E16" s="21" t="s">
        <v>182</v>
      </c>
      <c r="F16" s="19">
        <v>95.79</v>
      </c>
      <c r="G16" s="19">
        <v>495921</v>
      </c>
      <c r="H16" s="19" t="str">
        <f>HYPERLINK("https://www.ncbi.nlm.nih.gov/nuccore/WXVC01000091","WXVC01000091.1")</f>
        <v>WXVC01000091.1</v>
      </c>
    </row>
    <row r="17" spans="1:8" x14ac:dyDescent="0.3">
      <c r="A17" s="22" t="s">
        <v>183</v>
      </c>
      <c r="B17" s="19">
        <v>342</v>
      </c>
      <c r="C17" s="19">
        <v>342</v>
      </c>
      <c r="D17" s="20">
        <v>1</v>
      </c>
      <c r="E17" s="21" t="s">
        <v>182</v>
      </c>
      <c r="F17" s="19">
        <v>95.79</v>
      </c>
      <c r="G17" s="19">
        <v>870807</v>
      </c>
      <c r="H17" s="19" t="str">
        <f>HYPERLINK("https://www.ncbi.nlm.nih.gov/nuccore/WXUQ01000082","WXUQ01000082.1")</f>
        <v>WXUQ01000082.1</v>
      </c>
    </row>
    <row r="18" spans="1:8" x14ac:dyDescent="0.3">
      <c r="A18" s="22" t="s">
        <v>184</v>
      </c>
      <c r="B18" s="19">
        <v>342</v>
      </c>
      <c r="C18" s="19">
        <v>342</v>
      </c>
      <c r="D18" s="20">
        <v>1</v>
      </c>
      <c r="E18" s="21" t="s">
        <v>182</v>
      </c>
      <c r="F18" s="19">
        <v>95.79</v>
      </c>
      <c r="G18" s="19">
        <v>33478</v>
      </c>
      <c r="H18" s="19" t="str">
        <f>HYPERLINK("https://www.ncbi.nlm.nih.gov/nuccore/WEVA01000494","WEVA01000494.1")</f>
        <v>WEVA01000494.1</v>
      </c>
    </row>
    <row r="19" spans="1:8" x14ac:dyDescent="0.3">
      <c r="A19" s="22" t="s">
        <v>185</v>
      </c>
      <c r="B19" s="19">
        <v>342</v>
      </c>
      <c r="C19" s="19">
        <v>342</v>
      </c>
      <c r="D19" s="20">
        <v>1</v>
      </c>
      <c r="E19" s="21" t="s">
        <v>182</v>
      </c>
      <c r="F19" s="19">
        <v>95.79</v>
      </c>
      <c r="G19" s="19">
        <v>145232</v>
      </c>
      <c r="H19" s="19" t="str">
        <f>HYPERLINK("https://www.ncbi.nlm.nih.gov/nuccore/RBCG01000037","RBCG01000037.1")</f>
        <v>RBCG01000037.1</v>
      </c>
    </row>
    <row r="20" spans="1:8" x14ac:dyDescent="0.3">
      <c r="A20" s="22" t="s">
        <v>186</v>
      </c>
      <c r="B20" s="19">
        <v>342</v>
      </c>
      <c r="C20" s="19">
        <v>342</v>
      </c>
      <c r="D20" s="20">
        <v>1</v>
      </c>
      <c r="E20" s="21" t="s">
        <v>182</v>
      </c>
      <c r="F20" s="19">
        <v>95.79</v>
      </c>
      <c r="G20" s="19">
        <v>2919020</v>
      </c>
      <c r="H20" s="19" t="str">
        <f>HYPERLINK("https://www.ncbi.nlm.nih.gov/nuccore/FMJY01000010","FMJY01000010.1")</f>
        <v>FMJY01000010.1</v>
      </c>
    </row>
    <row r="21" spans="1:8" x14ac:dyDescent="0.3">
      <c r="A21" s="22" t="s">
        <v>187</v>
      </c>
      <c r="B21" s="19">
        <v>339</v>
      </c>
      <c r="C21" s="19">
        <v>339</v>
      </c>
      <c r="D21" s="20">
        <v>1</v>
      </c>
      <c r="E21" s="21" t="s">
        <v>188</v>
      </c>
      <c r="F21" s="19">
        <v>95.33</v>
      </c>
      <c r="G21" s="19">
        <v>2581241</v>
      </c>
      <c r="H21" s="19" t="str">
        <f>HYPERLINK("https://www.ncbi.nlm.nih.gov/nucleotide/JAAOOO010000011.1?report=genbank&amp;log$=nucltop&amp;blast_rank=20&amp;RID=5K5CS65F013","JAAOOO010000011.1")</f>
        <v>JAAOOO010000011.1</v>
      </c>
    </row>
    <row r="22" spans="1:8" x14ac:dyDescent="0.3">
      <c r="A22" s="22" t="s">
        <v>189</v>
      </c>
      <c r="B22" s="19">
        <v>337</v>
      </c>
      <c r="C22" s="19">
        <v>337</v>
      </c>
      <c r="D22" s="20">
        <v>1</v>
      </c>
      <c r="E22" s="21" t="s">
        <v>190</v>
      </c>
      <c r="F22" s="19">
        <v>95.33</v>
      </c>
      <c r="G22" s="19">
        <v>54454</v>
      </c>
      <c r="H22" s="19" t="str">
        <f>HYPERLINK("https://www.ncbi.nlm.nih.gov/nuccore/WEYO01000007","WEYO01000007.1")</f>
        <v>WEYO01000007.1</v>
      </c>
    </row>
    <row r="23" spans="1:8" x14ac:dyDescent="0.3">
      <c r="A23" s="22" t="s">
        <v>191</v>
      </c>
      <c r="B23" s="19">
        <v>337</v>
      </c>
      <c r="C23" s="19">
        <v>337</v>
      </c>
      <c r="D23" s="20">
        <v>1</v>
      </c>
      <c r="E23" s="21" t="s">
        <v>190</v>
      </c>
      <c r="F23" s="19">
        <v>95.33</v>
      </c>
      <c r="G23" s="19">
        <v>384480</v>
      </c>
      <c r="H23" s="19" t="str">
        <f>HYPERLINK("https://www.ncbi.nlm.nih.gov/nuccore/WEYD01000004","WEYD01000004.1")</f>
        <v>WEYD01000004.1</v>
      </c>
    </row>
    <row r="24" spans="1:8" x14ac:dyDescent="0.3">
      <c r="A24" s="22" t="s">
        <v>192</v>
      </c>
      <c r="B24" s="19">
        <v>337</v>
      </c>
      <c r="C24" s="19">
        <v>337</v>
      </c>
      <c r="D24" s="20">
        <v>1</v>
      </c>
      <c r="E24" s="21" t="s">
        <v>190</v>
      </c>
      <c r="F24" s="19">
        <v>95.33</v>
      </c>
      <c r="G24" s="19">
        <v>712</v>
      </c>
      <c r="H24" s="19" t="str">
        <f>HYPERLINK("https://www.ncbi.nlm.nih.gov/nuccore/WEXW01021963","WEXW01021963.1")</f>
        <v>WEXW01021963.1</v>
      </c>
    </row>
    <row r="25" spans="1:8" x14ac:dyDescent="0.3">
      <c r="A25" s="22" t="s">
        <v>193</v>
      </c>
      <c r="B25" s="19">
        <v>337</v>
      </c>
      <c r="C25" s="19">
        <v>337</v>
      </c>
      <c r="D25" s="20">
        <v>1</v>
      </c>
      <c r="E25" s="21" t="s">
        <v>190</v>
      </c>
      <c r="F25" s="19">
        <v>95.33</v>
      </c>
      <c r="G25" s="19">
        <v>46938</v>
      </c>
      <c r="H25" s="19" t="str">
        <f>HYPERLINK("https://www.ncbi.nlm.nih.gov/nuccore/WEXU01000317","WEXU01000317.1")</f>
        <v>WEXU01000317.1</v>
      </c>
    </row>
    <row r="26" spans="1:8" x14ac:dyDescent="0.3">
      <c r="A26" s="22" t="s">
        <v>194</v>
      </c>
      <c r="B26" s="19">
        <v>337</v>
      </c>
      <c r="C26" s="19">
        <v>337</v>
      </c>
      <c r="D26" s="20">
        <v>1</v>
      </c>
      <c r="E26" s="21" t="s">
        <v>190</v>
      </c>
      <c r="F26" s="19">
        <v>95.33</v>
      </c>
      <c r="G26" s="19">
        <v>11111</v>
      </c>
      <c r="H26" s="19" t="str">
        <f>HYPERLINK("https://www.ncbi.nlm.nih.gov/nuccore/WEXB01000224","WEXB01000224.1")</f>
        <v>WEXB01000224.1</v>
      </c>
    </row>
    <row r="27" spans="1:8" x14ac:dyDescent="0.3">
      <c r="A27" s="22" t="s">
        <v>195</v>
      </c>
      <c r="B27" s="19">
        <v>337</v>
      </c>
      <c r="C27" s="19">
        <v>337</v>
      </c>
      <c r="D27" s="20">
        <v>1</v>
      </c>
      <c r="E27" s="21" t="s">
        <v>190</v>
      </c>
      <c r="F27" s="19">
        <v>95.33</v>
      </c>
      <c r="G27" s="19">
        <v>214532</v>
      </c>
      <c r="H27" s="19" t="str">
        <f>HYPERLINK("https://www.ncbi.nlm.nih.gov/nuccore/WEWV01000063","WEWV01000063.1")</f>
        <v>WEWV01000063.1</v>
      </c>
    </row>
    <row r="28" spans="1:8" x14ac:dyDescent="0.3">
      <c r="A28" s="22" t="s">
        <v>196</v>
      </c>
      <c r="B28" s="19">
        <v>337</v>
      </c>
      <c r="C28" s="19">
        <v>337</v>
      </c>
      <c r="D28" s="20">
        <v>1</v>
      </c>
      <c r="E28" s="21" t="s">
        <v>190</v>
      </c>
      <c r="F28" s="19">
        <v>95.33</v>
      </c>
      <c r="G28" s="19">
        <v>197605</v>
      </c>
      <c r="H28" s="19" t="str">
        <f>HYPERLINK("https://www.ncbi.nlm.nih.gov/nuccore/WEVU01000084","WEVU01000084.1")</f>
        <v>WEVU01000084.1</v>
      </c>
    </row>
    <row r="29" spans="1:8" x14ac:dyDescent="0.3">
      <c r="A29" s="22" t="s">
        <v>197</v>
      </c>
      <c r="B29" s="19">
        <v>337</v>
      </c>
      <c r="C29" s="19">
        <v>337</v>
      </c>
      <c r="D29" s="20">
        <v>1</v>
      </c>
      <c r="E29" s="21" t="s">
        <v>190</v>
      </c>
      <c r="F29" s="19">
        <v>95.33</v>
      </c>
      <c r="G29" s="19">
        <v>195862</v>
      </c>
      <c r="H29" s="19" t="str">
        <f>HYPERLINK("https://www.ncbi.nlm.nih.gov/nuccore/WEVR01000077","WEVR01000077.1")</f>
        <v>WEVR01000077.1</v>
      </c>
    </row>
    <row r="30" spans="1:8" x14ac:dyDescent="0.3">
      <c r="A30" s="22" t="s">
        <v>198</v>
      </c>
      <c r="B30" s="19">
        <v>337</v>
      </c>
      <c r="C30" s="19">
        <v>337</v>
      </c>
      <c r="D30" s="20">
        <v>1</v>
      </c>
      <c r="E30" s="21" t="s">
        <v>190</v>
      </c>
      <c r="F30" s="19">
        <v>95.33</v>
      </c>
      <c r="G30" s="19">
        <v>122339</v>
      </c>
      <c r="H30" s="19" t="str">
        <f>HYPERLINK("https://www.ncbi.nlm.nih.gov/nuccore/WEVF01000040","WEVF01000040.1")</f>
        <v>WEVF01000040.1</v>
      </c>
    </row>
    <row r="31" spans="1:8" x14ac:dyDescent="0.3">
      <c r="A31" s="22" t="s">
        <v>199</v>
      </c>
      <c r="B31" s="19">
        <v>337</v>
      </c>
      <c r="C31" s="19">
        <v>337</v>
      </c>
      <c r="D31" s="20">
        <v>1</v>
      </c>
      <c r="E31" s="21" t="s">
        <v>190</v>
      </c>
      <c r="F31" s="19">
        <v>95.33</v>
      </c>
      <c r="G31" s="19">
        <v>5944</v>
      </c>
      <c r="H31" s="19" t="str">
        <f>HYPERLINK("https://www.ncbi.nlm.nih.gov/nuccore/WEUG01001781","WEUG01001781.1")</f>
        <v>WEUG01001781.1</v>
      </c>
    </row>
    <row r="32" spans="1:8" x14ac:dyDescent="0.3">
      <c r="A32" s="22" t="s">
        <v>200</v>
      </c>
      <c r="B32" s="19">
        <v>337</v>
      </c>
      <c r="C32" s="19">
        <v>337</v>
      </c>
      <c r="D32" s="20">
        <v>1</v>
      </c>
      <c r="E32" s="21" t="s">
        <v>190</v>
      </c>
      <c r="F32" s="19">
        <v>95.33</v>
      </c>
      <c r="G32" s="19">
        <v>18498</v>
      </c>
      <c r="H32" s="19" t="str">
        <f>HYPERLINK("https://www.ncbi.nlm.nih.gov/nuccore/WEUF01000608","WEUF01000608.1")</f>
        <v>WEUF01000608.1</v>
      </c>
    </row>
    <row r="33" spans="1:8" x14ac:dyDescent="0.3">
      <c r="A33" s="22" t="s">
        <v>201</v>
      </c>
      <c r="B33" s="19">
        <v>337</v>
      </c>
      <c r="C33" s="19">
        <v>337</v>
      </c>
      <c r="D33" s="20">
        <v>1</v>
      </c>
      <c r="E33" s="21" t="s">
        <v>190</v>
      </c>
      <c r="F33" s="19">
        <v>95.33</v>
      </c>
      <c r="G33" s="19">
        <v>3844</v>
      </c>
      <c r="H33" s="19" t="str">
        <f>HYPERLINK("https://www.ncbi.nlm.nih.gov/nuccore/WETY01015435","WETY01015435.1")</f>
        <v>WETY01015435.1</v>
      </c>
    </row>
    <row r="34" spans="1:8" x14ac:dyDescent="0.3">
      <c r="A34" s="22" t="s">
        <v>202</v>
      </c>
      <c r="B34" s="19">
        <v>337</v>
      </c>
      <c r="C34" s="19">
        <v>337</v>
      </c>
      <c r="D34" s="20">
        <v>1</v>
      </c>
      <c r="E34" s="21" t="s">
        <v>190</v>
      </c>
      <c r="F34" s="19">
        <v>95.33</v>
      </c>
      <c r="G34" s="19">
        <v>244302</v>
      </c>
      <c r="H34" s="19" t="str">
        <f>HYPERLINK("https://www.ncbi.nlm.nih.gov/nuccore/WETX01000060","WETX01000060.1")</f>
        <v>WETX01000060.1</v>
      </c>
    </row>
    <row r="35" spans="1:8" x14ac:dyDescent="0.3">
      <c r="A35" s="22" t="s">
        <v>203</v>
      </c>
      <c r="B35" s="19">
        <v>337</v>
      </c>
      <c r="C35" s="19">
        <v>337</v>
      </c>
      <c r="D35" s="20">
        <v>1</v>
      </c>
      <c r="E35" s="21" t="s">
        <v>190</v>
      </c>
      <c r="F35" s="19">
        <v>95.33</v>
      </c>
      <c r="G35" s="19">
        <v>243732</v>
      </c>
      <c r="H35" s="19" t="str">
        <f>HYPERLINK("https://www.ncbi.nlm.nih.gov/nuccore/WETW01000060","WETW01000060.1")</f>
        <v>WETW01000060.1</v>
      </c>
    </row>
    <row r="36" spans="1:8" x14ac:dyDescent="0.3">
      <c r="A36" s="22" t="s">
        <v>204</v>
      </c>
      <c r="B36" s="19">
        <v>337</v>
      </c>
      <c r="C36" s="19">
        <v>337</v>
      </c>
      <c r="D36" s="20">
        <v>1</v>
      </c>
      <c r="E36" s="21" t="s">
        <v>190</v>
      </c>
      <c r="F36" s="19">
        <v>95.33</v>
      </c>
      <c r="G36" s="19">
        <v>340559</v>
      </c>
      <c r="H36" s="19" t="str">
        <f>HYPERLINK("https://www.ncbi.nlm.nih.gov/nuccore/WETV01000013","WETV01000013.1")</f>
        <v>WETV01000013.1</v>
      </c>
    </row>
    <row r="37" spans="1:8" x14ac:dyDescent="0.3">
      <c r="A37" s="22" t="s">
        <v>205</v>
      </c>
      <c r="B37" s="19">
        <v>337</v>
      </c>
      <c r="C37" s="19">
        <v>337</v>
      </c>
      <c r="D37" s="20">
        <v>1</v>
      </c>
      <c r="E37" s="21" t="s">
        <v>190</v>
      </c>
      <c r="F37" s="19">
        <v>95.33</v>
      </c>
      <c r="G37" s="19">
        <v>9264</v>
      </c>
      <c r="H37" s="19" t="str">
        <f>HYPERLINK("https://www.ncbi.nlm.nih.gov/nuccore/WETK01001415","WETK01001415.1")</f>
        <v>WETK01001415.1</v>
      </c>
    </row>
    <row r="38" spans="1:8" x14ac:dyDescent="0.3">
      <c r="A38" s="22" t="s">
        <v>206</v>
      </c>
      <c r="B38" s="19">
        <v>337</v>
      </c>
      <c r="C38" s="19">
        <v>337</v>
      </c>
      <c r="D38" s="20">
        <v>1</v>
      </c>
      <c r="E38" s="21" t="s">
        <v>190</v>
      </c>
      <c r="F38" s="19">
        <v>95.33</v>
      </c>
      <c r="G38" s="19">
        <v>167777</v>
      </c>
      <c r="H38" s="19" t="str">
        <f>HYPERLINK("https://www.ncbi.nlm.nih.gov/nuccore/WETA01000063","WETA01000063.1")</f>
        <v>WETA01000063.1</v>
      </c>
    </row>
    <row r="39" spans="1:8" x14ac:dyDescent="0.3">
      <c r="A39" s="22" t="s">
        <v>207</v>
      </c>
      <c r="B39" s="19">
        <v>337</v>
      </c>
      <c r="C39" s="19">
        <v>337</v>
      </c>
      <c r="D39" s="20">
        <v>1</v>
      </c>
      <c r="E39" s="21" t="s">
        <v>190</v>
      </c>
      <c r="F39" s="19">
        <v>95.33</v>
      </c>
      <c r="G39" s="19">
        <v>9531</v>
      </c>
      <c r="H39" s="19" t="str">
        <f>HYPERLINK("https://www.ncbi.nlm.nih.gov/nuccore/WESJ01001211","WESJ01001211.1")</f>
        <v>WESJ01001211.1</v>
      </c>
    </row>
    <row r="40" spans="1:8" x14ac:dyDescent="0.3">
      <c r="A40" s="22" t="s">
        <v>208</v>
      </c>
      <c r="B40" s="19">
        <v>337</v>
      </c>
      <c r="C40" s="19">
        <v>337</v>
      </c>
      <c r="D40" s="20">
        <v>1</v>
      </c>
      <c r="E40" s="21" t="s">
        <v>190</v>
      </c>
      <c r="F40" s="19">
        <v>95.33</v>
      </c>
      <c r="G40" s="19">
        <v>1102635</v>
      </c>
      <c r="H40" s="19" t="str">
        <f>HYPERLINK("https://www.ncbi.nlm.nih.gov/nuccore/WESG01000003","WESG01000003.1")</f>
        <v>WESG01000003.1</v>
      </c>
    </row>
    <row r="41" spans="1:8" x14ac:dyDescent="0.3">
      <c r="A41" s="22" t="s">
        <v>209</v>
      </c>
      <c r="B41" s="19">
        <v>337</v>
      </c>
      <c r="C41" s="19">
        <v>337</v>
      </c>
      <c r="D41" s="20">
        <v>1</v>
      </c>
      <c r="E41" s="21" t="s">
        <v>190</v>
      </c>
      <c r="F41" s="19">
        <v>95.33</v>
      </c>
      <c r="G41" s="19">
        <v>82839</v>
      </c>
      <c r="H41" s="19" t="str">
        <f>HYPERLINK("https://www.ncbi.nlm.nih.gov/nuccore/MAMC01000046","MAMC01000046.1")</f>
        <v>MAMC01000046.1</v>
      </c>
    </row>
    <row r="42" spans="1:8" x14ac:dyDescent="0.3">
      <c r="A42" s="22" t="s">
        <v>210</v>
      </c>
      <c r="B42" s="19">
        <v>337</v>
      </c>
      <c r="C42" s="19">
        <v>337</v>
      </c>
      <c r="D42" s="20">
        <v>1</v>
      </c>
      <c r="E42" s="21" t="s">
        <v>190</v>
      </c>
      <c r="F42" s="19">
        <v>95.33</v>
      </c>
      <c r="G42" s="19">
        <v>53618</v>
      </c>
      <c r="H42" s="19" t="str">
        <f>HYPERLINK("https://www.ncbi.nlm.nih.gov/nuccore/MAMB01000069","MAMB01000069.1")</f>
        <v>MAMB01000069.1</v>
      </c>
    </row>
    <row r="43" spans="1:8" x14ac:dyDescent="0.3">
      <c r="A43" s="22" t="s">
        <v>211</v>
      </c>
      <c r="B43" s="19">
        <v>337</v>
      </c>
      <c r="C43" s="19">
        <v>337</v>
      </c>
      <c r="D43" s="20">
        <v>1</v>
      </c>
      <c r="E43" s="21" t="s">
        <v>190</v>
      </c>
      <c r="F43" s="19">
        <v>95.33</v>
      </c>
      <c r="G43" s="19">
        <v>86027</v>
      </c>
      <c r="H43" s="19" t="str">
        <f>HYPERLINK("https://www.ncbi.nlm.nih.gov/nuccore/MAMA01000693","MAMA01000693.1")</f>
        <v>MAMA01000693.1</v>
      </c>
    </row>
    <row r="44" spans="1:8" x14ac:dyDescent="0.3">
      <c r="A44" s="22" t="s">
        <v>212</v>
      </c>
      <c r="B44" s="19">
        <v>337</v>
      </c>
      <c r="C44" s="19">
        <v>337</v>
      </c>
      <c r="D44" s="20">
        <v>1</v>
      </c>
      <c r="E44" s="21" t="s">
        <v>190</v>
      </c>
      <c r="F44" s="19">
        <v>95.33</v>
      </c>
      <c r="G44" s="19">
        <v>182092</v>
      </c>
      <c r="H44" s="19" t="str">
        <f>HYPERLINK("https://www.ncbi.nlm.nih.gov/nuccore/MABN01000636","MABN01000636.1")</f>
        <v>MABN01000636.1</v>
      </c>
    </row>
    <row r="45" spans="1:8" x14ac:dyDescent="0.3">
      <c r="A45" s="22" t="s">
        <v>213</v>
      </c>
      <c r="B45" s="19">
        <v>337</v>
      </c>
      <c r="C45" s="19">
        <v>337</v>
      </c>
      <c r="D45" s="20">
        <v>1</v>
      </c>
      <c r="E45" s="21" t="s">
        <v>190</v>
      </c>
      <c r="F45" s="19">
        <v>95.33</v>
      </c>
      <c r="G45" s="19">
        <v>227996</v>
      </c>
      <c r="H45" s="19" t="str">
        <f>HYPERLINK("https://www.ncbi.nlm.nih.gov/nuccore/MABM01000664","MABM01000664.1")</f>
        <v>MABM01000664.1</v>
      </c>
    </row>
    <row r="46" spans="1:8" x14ac:dyDescent="0.3">
      <c r="A46" s="22" t="s">
        <v>214</v>
      </c>
      <c r="B46" s="19">
        <v>337</v>
      </c>
      <c r="C46" s="19">
        <v>337</v>
      </c>
      <c r="D46" s="20">
        <v>1</v>
      </c>
      <c r="E46" s="21" t="s">
        <v>190</v>
      </c>
      <c r="F46" s="19">
        <v>95.33</v>
      </c>
      <c r="G46" s="19">
        <v>182101</v>
      </c>
      <c r="H46" s="19" t="str">
        <f>HYPERLINK("https://www.ncbi.nlm.nih.gov/nuccore/MABL01000141","MABL01000141.1")</f>
        <v>MABL01000141.1</v>
      </c>
    </row>
    <row r="47" spans="1:8" x14ac:dyDescent="0.3">
      <c r="A47" s="22" t="s">
        <v>215</v>
      </c>
      <c r="B47" s="19">
        <v>337</v>
      </c>
      <c r="C47" s="19">
        <v>337</v>
      </c>
      <c r="D47" s="20">
        <v>1</v>
      </c>
      <c r="E47" s="21" t="s">
        <v>190</v>
      </c>
      <c r="F47" s="19">
        <v>95.33</v>
      </c>
      <c r="G47" s="19">
        <v>128634</v>
      </c>
      <c r="H47" s="19" t="str">
        <f>HYPERLINK("https://www.ncbi.nlm.nih.gov/nucleotide/JAMSGD010000094.1?report=genbank&amp;log$=nucltop&amp;blast_rank=46&amp;RID=5K5CS65F013","JAMSGD010000094.1")</f>
        <v>JAMSGD010000094.1</v>
      </c>
    </row>
    <row r="48" spans="1:8" x14ac:dyDescent="0.3">
      <c r="A48" s="22" t="s">
        <v>216</v>
      </c>
      <c r="B48" s="19">
        <v>337</v>
      </c>
      <c r="C48" s="19">
        <v>337</v>
      </c>
      <c r="D48" s="20">
        <v>1</v>
      </c>
      <c r="E48" s="21" t="s">
        <v>190</v>
      </c>
      <c r="F48" s="19">
        <v>95.33</v>
      </c>
      <c r="G48" s="19">
        <v>128511</v>
      </c>
      <c r="H48" s="19" t="str">
        <f>HYPERLINK("https://www.ncbi.nlm.nih.gov/nucleotide/JAMSFR010000093.1?report=genbank&amp;log$=nucltop&amp;blast_rank=47&amp;RID=5K5CS65F013","JAMSFR010000093.1")</f>
        <v>JAMSFR010000093.1</v>
      </c>
    </row>
    <row r="49" spans="1:8" x14ac:dyDescent="0.3">
      <c r="A49" s="22" t="s">
        <v>217</v>
      </c>
      <c r="B49" s="19">
        <v>337</v>
      </c>
      <c r="C49" s="19">
        <v>337</v>
      </c>
      <c r="D49" s="20">
        <v>1</v>
      </c>
      <c r="E49" s="21" t="s">
        <v>190</v>
      </c>
      <c r="F49" s="19">
        <v>95.33</v>
      </c>
      <c r="G49" s="19">
        <v>262596</v>
      </c>
      <c r="H49" s="19" t="str">
        <f>HYPERLINK("https://www.ncbi.nlm.nih.gov/nucleotide/JAMSFQ010000054.1?report=genbank&amp;log$=nucltop&amp;blast_rank=48&amp;RID=5K5CS65F013","JAMSFQ010000054.1")</f>
        <v>JAMSFQ010000054.1</v>
      </c>
    </row>
    <row r="50" spans="1:8" x14ac:dyDescent="0.3">
      <c r="A50" s="22" t="s">
        <v>218</v>
      </c>
      <c r="B50" s="19">
        <v>337</v>
      </c>
      <c r="C50" s="19">
        <v>337</v>
      </c>
      <c r="D50" s="20">
        <v>1</v>
      </c>
      <c r="E50" s="21" t="s">
        <v>190</v>
      </c>
      <c r="F50" s="19">
        <v>95.33</v>
      </c>
      <c r="G50" s="19">
        <v>128487</v>
      </c>
      <c r="H50" s="19" t="str">
        <f>HYPERLINK("https://www.ncbi.nlm.nih.gov/nucleotide/JAMSFP010000094.1?report=genbank&amp;log$=nucltop&amp;blast_rank=49&amp;RID=5K5CS65F013","JAMSFP010000094.1")</f>
        <v>JAMSFP010000094.1</v>
      </c>
    </row>
    <row r="51" spans="1:8" x14ac:dyDescent="0.3">
      <c r="A51" s="22" t="s">
        <v>219</v>
      </c>
      <c r="B51" s="19">
        <v>337</v>
      </c>
      <c r="C51" s="19">
        <v>337</v>
      </c>
      <c r="D51" s="20">
        <v>1</v>
      </c>
      <c r="E51" s="21" t="s">
        <v>190</v>
      </c>
      <c r="F51" s="19">
        <v>95.33</v>
      </c>
      <c r="G51" s="19">
        <v>83064</v>
      </c>
      <c r="H51" s="19" t="str">
        <f>HYPERLINK("https://www.ncbi.nlm.nih.gov/nucleotide/JAAIJD010000271.1?report=genbank&amp;log$=nucltop&amp;blast_rank=50&amp;RID=5K5CS65F013","JAAIJD010000271.1")</f>
        <v>JAAIJD010000271.1</v>
      </c>
    </row>
    <row r="52" spans="1:8" x14ac:dyDescent="0.3">
      <c r="A52" s="22" t="s">
        <v>220</v>
      </c>
      <c r="B52" s="19">
        <v>337</v>
      </c>
      <c r="C52" s="19">
        <v>337</v>
      </c>
      <c r="D52" s="20">
        <v>1</v>
      </c>
      <c r="E52" s="21" t="s">
        <v>190</v>
      </c>
      <c r="F52" s="19">
        <v>95.33</v>
      </c>
      <c r="G52" s="19">
        <v>22276</v>
      </c>
      <c r="H52" s="19" t="str">
        <f>HYPERLINK("https://www.ncbi.nlm.nih.gov/nucleotide/JAAIJC010000821.1?report=genbank&amp;log$=nucltop&amp;blast_rank=51&amp;RID=5K5CS65F013","JAAIJC010000821.1")</f>
        <v>JAAIJC010000821.1</v>
      </c>
    </row>
    <row r="53" spans="1:8" x14ac:dyDescent="0.3">
      <c r="A53" s="22" t="s">
        <v>221</v>
      </c>
      <c r="B53" s="19">
        <v>337</v>
      </c>
      <c r="C53" s="19">
        <v>337</v>
      </c>
      <c r="D53" s="20">
        <v>1</v>
      </c>
      <c r="E53" s="21" t="s">
        <v>190</v>
      </c>
      <c r="F53" s="19">
        <v>95.33</v>
      </c>
      <c r="G53" s="19">
        <v>22328</v>
      </c>
      <c r="H53" s="19" t="str">
        <f>HYPERLINK("https://www.ncbi.nlm.nih.gov/nucleotide/JAAIJA010001464.1?report=genbank&amp;log$=nucltop&amp;blast_rank=52&amp;RID=5K5CS65F013","JAAIJA010001464.1")</f>
        <v>JAAIJA010001464.1</v>
      </c>
    </row>
    <row r="54" spans="1:8" x14ac:dyDescent="0.3">
      <c r="A54" s="22" t="s">
        <v>222</v>
      </c>
      <c r="B54" s="19">
        <v>337</v>
      </c>
      <c r="C54" s="19">
        <v>337</v>
      </c>
      <c r="D54" s="20">
        <v>1</v>
      </c>
      <c r="E54" s="21" t="s">
        <v>190</v>
      </c>
      <c r="F54" s="19">
        <v>95.33</v>
      </c>
      <c r="G54" s="19">
        <v>21723</v>
      </c>
      <c r="H54" s="19" t="str">
        <f>HYPERLINK("https://www.ncbi.nlm.nih.gov/nucleotide/JAAIIV010000129.1?report=genbank&amp;log$=nucltop&amp;blast_rank=53&amp;RID=5K5CS65F013","JAAIIV010000129.1")</f>
        <v>JAAIIV010000129.1</v>
      </c>
    </row>
    <row r="55" spans="1:8" x14ac:dyDescent="0.3">
      <c r="A55" s="22" t="s">
        <v>223</v>
      </c>
      <c r="B55" s="19">
        <v>337</v>
      </c>
      <c r="C55" s="19">
        <v>337</v>
      </c>
      <c r="D55" s="20">
        <v>1</v>
      </c>
      <c r="E55" s="21" t="s">
        <v>190</v>
      </c>
      <c r="F55" s="19">
        <v>95.33</v>
      </c>
      <c r="G55" s="19">
        <v>22090</v>
      </c>
      <c r="H55" s="19" t="str">
        <f>HYPERLINK("https://www.ncbi.nlm.nih.gov/nucleotide/JAAIIU010001995.1?report=genbank&amp;log$=nucltop&amp;blast_rank=54&amp;RID=5K5CS65F013","JAAIIU010001995.1")</f>
        <v>JAAIIU010001995.1</v>
      </c>
    </row>
    <row r="56" spans="1:8" x14ac:dyDescent="0.3">
      <c r="A56" s="22" t="s">
        <v>224</v>
      </c>
      <c r="B56" s="19">
        <v>333</v>
      </c>
      <c r="C56" s="19">
        <v>333</v>
      </c>
      <c r="D56" s="20">
        <v>1</v>
      </c>
      <c r="E56" s="21" t="s">
        <v>225</v>
      </c>
      <c r="F56" s="19">
        <v>94.86</v>
      </c>
      <c r="G56" s="19">
        <v>516242</v>
      </c>
      <c r="H56" s="19" t="str">
        <f>HYPERLINK("https://www.ncbi.nlm.nih.gov/nucleotide/JAMSDG010000027.1?report=genbank&amp;log$=nucltop&amp;blast_rank=55&amp;RID=5K5CS65F013","JAMSDG010000027.1")</f>
        <v>JAMSDG010000027.1</v>
      </c>
    </row>
    <row r="59" spans="1:8" ht="17.399999999999999" x14ac:dyDescent="0.3">
      <c r="A59" s="23" t="s">
        <v>226</v>
      </c>
    </row>
    <row r="60" spans="1:8" ht="15" thickBot="1" x14ac:dyDescent="0.35">
      <c r="A60" s="24" t="s">
        <v>227</v>
      </c>
    </row>
    <row r="61" spans="1:8" ht="18" thickBot="1" x14ac:dyDescent="0.35">
      <c r="A61" s="25" t="s">
        <v>228</v>
      </c>
    </row>
    <row r="62" spans="1:8" x14ac:dyDescent="0.3">
      <c r="A62" s="26" t="s">
        <v>229</v>
      </c>
    </row>
    <row r="63" spans="1:8" ht="15" thickBot="1" x14ac:dyDescent="0.35">
      <c r="A63" s="27" t="s">
        <v>230</v>
      </c>
    </row>
    <row r="64" spans="1:8" ht="18" thickBot="1" x14ac:dyDescent="0.35">
      <c r="A64" s="25" t="s">
        <v>231</v>
      </c>
    </row>
    <row r="65" spans="1:1" x14ac:dyDescent="0.3">
      <c r="A65" s="26" t="s">
        <v>232</v>
      </c>
    </row>
    <row r="66" spans="1:1" ht="15" thickBot="1" x14ac:dyDescent="0.35">
      <c r="A66" s="27" t="s">
        <v>233</v>
      </c>
    </row>
    <row r="67" spans="1:1" ht="18" thickBot="1" x14ac:dyDescent="0.35">
      <c r="A67" s="25" t="s">
        <v>234</v>
      </c>
    </row>
    <row r="68" spans="1:1" ht="17.399999999999999" x14ac:dyDescent="0.3">
      <c r="A68" s="28" t="s">
        <v>235</v>
      </c>
    </row>
    <row r="69" spans="1:1" ht="15" thickBot="1" x14ac:dyDescent="0.35">
      <c r="A69" s="27" t="s">
        <v>236</v>
      </c>
    </row>
    <row r="70" spans="1:1" ht="18" thickBot="1" x14ac:dyDescent="0.35">
      <c r="A70" s="25" t="s">
        <v>237</v>
      </c>
    </row>
    <row r="71" spans="1:1" ht="18" thickBot="1" x14ac:dyDescent="0.35">
      <c r="A71" s="28" t="s">
        <v>238</v>
      </c>
    </row>
    <row r="72" spans="1:1" ht="17.399999999999999" x14ac:dyDescent="0.3">
      <c r="A72" s="25" t="s">
        <v>157</v>
      </c>
    </row>
    <row r="73" spans="1:1" ht="15" thickBot="1" x14ac:dyDescent="0.35">
      <c r="A73" s="24" t="s">
        <v>227</v>
      </c>
    </row>
    <row r="74" spans="1:1" ht="18" thickBot="1" x14ac:dyDescent="0.35">
      <c r="A74" s="25" t="s">
        <v>239</v>
      </c>
    </row>
    <row r="75" spans="1:1" ht="18" thickBot="1" x14ac:dyDescent="0.35">
      <c r="A75" s="28" t="s">
        <v>240</v>
      </c>
    </row>
    <row r="76" spans="1:1" ht="18" thickBot="1" x14ac:dyDescent="0.35">
      <c r="A76" s="25" t="s">
        <v>241</v>
      </c>
    </row>
    <row r="77" spans="1:1" ht="18" thickBot="1" x14ac:dyDescent="0.35">
      <c r="A77" s="28">
        <v>213</v>
      </c>
    </row>
    <row r="78" spans="1:1" ht="18" thickBot="1" x14ac:dyDescent="0.35">
      <c r="A78" s="25" t="s">
        <v>242</v>
      </c>
    </row>
    <row r="79" spans="1:1" ht="17.399999999999999" x14ac:dyDescent="0.3">
      <c r="A79" s="29" t="s">
        <v>243</v>
      </c>
    </row>
    <row r="80" spans="1:1" x14ac:dyDescent="0.3">
      <c r="A80" s="30" t="s">
        <v>244</v>
      </c>
    </row>
    <row r="81" spans="1:1" ht="57.6" x14ac:dyDescent="0.3">
      <c r="A81" s="31" t="s">
        <v>245</v>
      </c>
    </row>
  </sheetData>
  <hyperlinks>
    <hyperlink ref="A60" r:id="rId1" tooltip="Full job title" display="https://blast.ncbi.nlm.nih.gov/Blast.cgi" xr:uid="{7E82862C-BAA1-47A2-AACF-B6CF32AD4EAD}"/>
    <hyperlink ref="A62" r:id="rId2" tooltip="BLAST search request ID" display="https://blast.ncbi.nlm.nih.gov/Blast.cgi?CMD=Get&amp;RID=5K5CS65F013" xr:uid="{67285280-0599-4C19-AC75-43026286B184}"/>
    <hyperlink ref="A63" r:id="rId3" display="https://blast.ncbi.nlm.nih.gov/Blast.cgi" xr:uid="{7F58A415-5D01-4EDE-A219-3170E2BC7DB0}"/>
    <hyperlink ref="A65" r:id="rId4" tooltip="Program Information" display="https://blast.ncbi.nlm.nih.gov/Blast.cgi" xr:uid="{484C36AC-B09D-4FC1-9E8D-2BA14E5DA41A}"/>
    <hyperlink ref="A66" r:id="rId5" display="https://blast.ncbi.nlm.nih.gov/Blast.cgi" xr:uid="{A752EAC4-0F39-48AF-A0F2-CA29131A4BD5}"/>
    <hyperlink ref="A69" r:id="rId6" display="https://blast.ncbi.nlm.nih.gov/Blast.cgi" xr:uid="{5130C580-1D1C-445D-AB01-F1AE81946A07}"/>
    <hyperlink ref="A73" r:id="rId7" tooltip="Full query description" display="https://blast.ncbi.nlm.nih.gov/Blast.cgi" xr:uid="{3487439D-1A58-482C-B4AE-E544769A4C6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Summary_Table_per_Target</vt:lpstr>
      <vt:lpstr>NCBI_BLAST_Cand5</vt:lpstr>
      <vt:lpstr>NCBI_BLAST_Cand23</vt:lpstr>
      <vt:lpstr>NCBI_BLAST_Cand27</vt:lpstr>
      <vt:lpstr>NCBI_BLAST_Ordonez2019_Amplic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Emmanuel WICKER</cp:lastModifiedBy>
  <cp:revision/>
  <dcterms:created xsi:type="dcterms:W3CDTF">2024-10-27T18:11:26Z</dcterms:created>
  <dcterms:modified xsi:type="dcterms:W3CDTF">2026-04-09T11:07:54Z</dcterms:modified>
  <cp:category/>
  <cp:contentStatus/>
</cp:coreProperties>
</file>